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E:\lncRNA文章\PCR\AC136007.2\"/>
    </mc:Choice>
  </mc:AlternateContent>
  <xr:revisionPtr revIDLastSave="0" documentId="13_ncr:1_{3F5AF85D-6D29-4DEA-A0E7-B31305E7E5A4}" xr6:coauthVersionLast="44" xr6:coauthVersionMax="44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169" i="1" l="1"/>
  <c r="G169" i="1"/>
  <c r="H161" i="1"/>
  <c r="G161" i="1"/>
  <c r="H153" i="1"/>
  <c r="G153" i="1"/>
  <c r="AH6" i="1" l="1"/>
  <c r="AE6" i="1"/>
  <c r="G146" i="1" l="1"/>
  <c r="H146" i="1" s="1"/>
  <c r="G147" i="1"/>
  <c r="H147" i="1" s="1"/>
  <c r="G148" i="1"/>
  <c r="H148" i="1" s="1"/>
  <c r="G149" i="1"/>
  <c r="H149" i="1" s="1"/>
  <c r="G150" i="1"/>
  <c r="H150" i="1" s="1"/>
  <c r="G151" i="1"/>
  <c r="H151" i="1" s="1"/>
  <c r="G152" i="1"/>
  <c r="H152" i="1" s="1"/>
  <c r="G154" i="1"/>
  <c r="H154" i="1" s="1"/>
  <c r="G155" i="1"/>
  <c r="H155" i="1" s="1"/>
  <c r="G156" i="1"/>
  <c r="H156" i="1" s="1"/>
  <c r="G157" i="1"/>
  <c r="H157" i="1" s="1"/>
  <c r="G158" i="1"/>
  <c r="H158" i="1" s="1"/>
  <c r="G159" i="1"/>
  <c r="H159" i="1" s="1"/>
  <c r="G160" i="1"/>
  <c r="H160" i="1" s="1"/>
  <c r="G162" i="1"/>
  <c r="H162" i="1" s="1"/>
  <c r="G163" i="1"/>
  <c r="H163" i="1" s="1"/>
  <c r="G164" i="1"/>
  <c r="H164" i="1" s="1"/>
  <c r="G165" i="1"/>
  <c r="H165" i="1" s="1"/>
  <c r="G166" i="1"/>
  <c r="H166" i="1" s="1"/>
  <c r="G167" i="1"/>
  <c r="H167" i="1" s="1"/>
  <c r="G168" i="1"/>
  <c r="H168" i="1" s="1"/>
  <c r="G170" i="1"/>
  <c r="H170" i="1" s="1"/>
  <c r="G171" i="1"/>
  <c r="H171" i="1" s="1"/>
  <c r="G172" i="1"/>
  <c r="H172" i="1" s="1"/>
  <c r="G173" i="1"/>
  <c r="H173" i="1" s="1"/>
  <c r="G174" i="1"/>
  <c r="H174" i="1" s="1"/>
  <c r="G175" i="1"/>
  <c r="H175" i="1" s="1"/>
  <c r="G176" i="1"/>
  <c r="H176" i="1" s="1"/>
  <c r="G182" i="1"/>
  <c r="H182" i="1" s="1"/>
  <c r="G183" i="1"/>
  <c r="H183" i="1" s="1"/>
  <c r="G184" i="1"/>
  <c r="H184" i="1" s="1"/>
  <c r="G185" i="1"/>
  <c r="H185" i="1" s="1"/>
  <c r="G186" i="1"/>
  <c r="H186" i="1" s="1"/>
  <c r="G187" i="1"/>
  <c r="H187" i="1" s="1"/>
  <c r="G188" i="1"/>
  <c r="H188" i="1" s="1"/>
  <c r="G189" i="1"/>
  <c r="H189" i="1" s="1"/>
  <c r="G190" i="1"/>
  <c r="H190" i="1" s="1"/>
  <c r="G191" i="1"/>
  <c r="H191" i="1" s="1"/>
  <c r="G192" i="1"/>
  <c r="H192" i="1" s="1"/>
  <c r="G193" i="1"/>
  <c r="H193" i="1" s="1"/>
  <c r="G194" i="1"/>
  <c r="H194" i="1" s="1"/>
  <c r="G195" i="1"/>
  <c r="H195" i="1" s="1"/>
  <c r="G196" i="1"/>
  <c r="H196" i="1" s="1"/>
  <c r="G197" i="1"/>
  <c r="H197" i="1" s="1"/>
  <c r="G198" i="1"/>
  <c r="H198" i="1" s="1"/>
  <c r="G199" i="1"/>
  <c r="H199" i="1" s="1"/>
  <c r="G200" i="1"/>
  <c r="H200" i="1" s="1"/>
  <c r="G201" i="1"/>
  <c r="H201" i="1" s="1"/>
  <c r="G202" i="1"/>
  <c r="H202" i="1" s="1"/>
  <c r="G203" i="1"/>
  <c r="H203" i="1" s="1"/>
  <c r="G204" i="1"/>
  <c r="H204" i="1" s="1"/>
  <c r="G205" i="1"/>
  <c r="H205" i="1" s="1"/>
  <c r="G206" i="1"/>
  <c r="H206" i="1" s="1"/>
  <c r="G207" i="1"/>
  <c r="H207" i="1" s="1"/>
  <c r="G208" i="1"/>
  <c r="H208" i="1" s="1"/>
  <c r="G209" i="1"/>
  <c r="H209" i="1" s="1"/>
  <c r="G210" i="1"/>
  <c r="H210" i="1" s="1"/>
  <c r="G211" i="1"/>
  <c r="H211" i="1" s="1"/>
  <c r="G212" i="1"/>
  <c r="H212" i="1" s="1"/>
  <c r="G213" i="1"/>
  <c r="H213" i="1" s="1"/>
  <c r="G145" i="1"/>
  <c r="H145" i="1" s="1"/>
</calcChain>
</file>

<file path=xl/sharedStrings.xml><?xml version="1.0" encoding="utf-8"?>
<sst xmlns="http://schemas.openxmlformats.org/spreadsheetml/2006/main" count="902" uniqueCount="160">
  <si>
    <t/>
  </si>
  <si>
    <t>Sample Name</t>
  </si>
  <si>
    <t>Cт</t>
  </si>
  <si>
    <t>Cт Mean</t>
  </si>
  <si>
    <t>Cт SD</t>
  </si>
  <si>
    <t>ΔCт Mean</t>
  </si>
  <si>
    <t>control1</t>
  </si>
  <si>
    <t>control1</t>
    <phoneticPr fontId="1" type="noConversion"/>
  </si>
  <si>
    <t>control2</t>
  </si>
  <si>
    <t>control3</t>
  </si>
  <si>
    <t>control2</t>
    <phoneticPr fontId="1" type="noConversion"/>
  </si>
  <si>
    <t>control3</t>
    <phoneticPr fontId="1" type="noConversion"/>
  </si>
  <si>
    <t>control4</t>
  </si>
  <si>
    <t>control4</t>
    <phoneticPr fontId="1" type="noConversion"/>
  </si>
  <si>
    <t>control5</t>
  </si>
  <si>
    <t>control5</t>
    <phoneticPr fontId="1" type="noConversion"/>
  </si>
  <si>
    <t>control6</t>
  </si>
  <si>
    <t>control6</t>
    <phoneticPr fontId="1" type="noConversion"/>
  </si>
  <si>
    <t>control7</t>
  </si>
  <si>
    <t>control7</t>
    <phoneticPr fontId="1" type="noConversion"/>
  </si>
  <si>
    <t>control8</t>
  </si>
  <si>
    <t>control8</t>
    <phoneticPr fontId="1" type="noConversion"/>
  </si>
  <si>
    <t>stroke1</t>
  </si>
  <si>
    <t>stroke1</t>
    <phoneticPr fontId="1" type="noConversion"/>
  </si>
  <si>
    <t>stroke2</t>
  </si>
  <si>
    <t>stroke3</t>
  </si>
  <si>
    <t>stroke4</t>
  </si>
  <si>
    <t>stroke5</t>
  </si>
  <si>
    <t>stroke6</t>
  </si>
  <si>
    <t>stroke7</t>
  </si>
  <si>
    <t>stroke8</t>
  </si>
  <si>
    <t>stroke9</t>
  </si>
  <si>
    <t>stroke10</t>
  </si>
  <si>
    <t>stroke11</t>
  </si>
  <si>
    <t>stroke12</t>
  </si>
  <si>
    <t>stroke13</t>
  </si>
  <si>
    <t>stroke14</t>
  </si>
  <si>
    <t>stroke15</t>
  </si>
  <si>
    <t>stroke16</t>
  </si>
  <si>
    <t>stroke17</t>
  </si>
  <si>
    <t>stroke18</t>
  </si>
  <si>
    <t>stroke19</t>
  </si>
  <si>
    <t>stroke20</t>
  </si>
  <si>
    <t>stroke21</t>
  </si>
  <si>
    <t>stroke22</t>
  </si>
  <si>
    <t>stroke23</t>
  </si>
  <si>
    <t>stroke24</t>
  </si>
  <si>
    <t>stroke2</t>
    <phoneticPr fontId="1" type="noConversion"/>
  </si>
  <si>
    <t>stroke3</t>
    <phoneticPr fontId="1" type="noConversion"/>
  </si>
  <si>
    <t>stroke4</t>
    <phoneticPr fontId="1" type="noConversion"/>
  </si>
  <si>
    <t>stroke5</t>
    <phoneticPr fontId="1" type="noConversion"/>
  </si>
  <si>
    <t>stroke6</t>
    <phoneticPr fontId="1" type="noConversion"/>
  </si>
  <si>
    <t>stroke7</t>
    <phoneticPr fontId="1" type="noConversion"/>
  </si>
  <si>
    <t>stroke8</t>
    <phoneticPr fontId="1" type="noConversion"/>
  </si>
  <si>
    <t>control9</t>
  </si>
  <si>
    <t>control10</t>
  </si>
  <si>
    <t>control11</t>
  </si>
  <si>
    <t>control12</t>
  </si>
  <si>
    <t>control13</t>
  </si>
  <si>
    <t>control14</t>
  </si>
  <si>
    <t>control15</t>
  </si>
  <si>
    <t>control16</t>
  </si>
  <si>
    <t>control17</t>
  </si>
  <si>
    <t>control18</t>
  </si>
  <si>
    <t>control19</t>
  </si>
  <si>
    <t>control20</t>
  </si>
  <si>
    <t>control21</t>
  </si>
  <si>
    <t>control22</t>
  </si>
  <si>
    <t>control23</t>
  </si>
  <si>
    <t>control24</t>
  </si>
  <si>
    <t>control9</t>
    <phoneticPr fontId="1" type="noConversion"/>
  </si>
  <si>
    <t>control10</t>
    <phoneticPr fontId="1" type="noConversion"/>
  </si>
  <si>
    <t>control11</t>
    <phoneticPr fontId="1" type="noConversion"/>
  </si>
  <si>
    <t>control12</t>
    <phoneticPr fontId="1" type="noConversion"/>
  </si>
  <si>
    <t>control13</t>
    <phoneticPr fontId="1" type="noConversion"/>
  </si>
  <si>
    <t>control14</t>
    <phoneticPr fontId="1" type="noConversion"/>
  </si>
  <si>
    <t>control15</t>
    <phoneticPr fontId="1" type="noConversion"/>
  </si>
  <si>
    <t>control16</t>
    <phoneticPr fontId="1" type="noConversion"/>
  </si>
  <si>
    <t>stroke9</t>
    <phoneticPr fontId="1" type="noConversion"/>
  </si>
  <si>
    <t>stroke10</t>
    <phoneticPr fontId="1" type="noConversion"/>
  </si>
  <si>
    <t>stroke11</t>
    <phoneticPr fontId="1" type="noConversion"/>
  </si>
  <si>
    <t>stroke12</t>
    <phoneticPr fontId="1" type="noConversion"/>
  </si>
  <si>
    <t>stroke13</t>
    <phoneticPr fontId="1" type="noConversion"/>
  </si>
  <si>
    <t>stroke14</t>
    <phoneticPr fontId="1" type="noConversion"/>
  </si>
  <si>
    <t>stroke15</t>
    <phoneticPr fontId="1" type="noConversion"/>
  </si>
  <si>
    <t>stroke16</t>
    <phoneticPr fontId="1" type="noConversion"/>
  </si>
  <si>
    <t>control17</t>
    <phoneticPr fontId="1" type="noConversion"/>
  </si>
  <si>
    <t>control25</t>
  </si>
  <si>
    <t>control26</t>
  </si>
  <si>
    <t>control27</t>
  </si>
  <si>
    <t>control28</t>
  </si>
  <si>
    <t>control29</t>
  </si>
  <si>
    <t>control30</t>
  </si>
  <si>
    <t>control31</t>
  </si>
  <si>
    <t>control32</t>
  </si>
  <si>
    <t>control18</t>
    <phoneticPr fontId="1" type="noConversion"/>
  </si>
  <si>
    <t>control19</t>
    <phoneticPr fontId="1" type="noConversion"/>
  </si>
  <si>
    <t>control20</t>
    <phoneticPr fontId="1" type="noConversion"/>
  </si>
  <si>
    <t>control21</t>
    <phoneticPr fontId="1" type="noConversion"/>
  </si>
  <si>
    <t>control22</t>
    <phoneticPr fontId="1" type="noConversion"/>
  </si>
  <si>
    <t>control23</t>
    <phoneticPr fontId="1" type="noConversion"/>
  </si>
  <si>
    <t>control24</t>
    <phoneticPr fontId="1" type="noConversion"/>
  </si>
  <si>
    <t>stroke17</t>
    <phoneticPr fontId="1" type="noConversion"/>
  </si>
  <si>
    <t>stroke25</t>
  </si>
  <si>
    <t>stroke26</t>
  </si>
  <si>
    <t>stroke27</t>
  </si>
  <si>
    <t>stroke28</t>
  </si>
  <si>
    <t>stroke29</t>
  </si>
  <si>
    <t>stroke30</t>
  </si>
  <si>
    <t>stroke31</t>
  </si>
  <si>
    <t>stroke32</t>
  </si>
  <si>
    <t>stroke18</t>
    <phoneticPr fontId="1" type="noConversion"/>
  </si>
  <si>
    <t>stroke19</t>
    <phoneticPr fontId="1" type="noConversion"/>
  </si>
  <si>
    <t>stroke20</t>
    <phoneticPr fontId="1" type="noConversion"/>
  </si>
  <si>
    <t>stroke21</t>
    <phoneticPr fontId="1" type="noConversion"/>
  </si>
  <si>
    <t>stroke22</t>
    <phoneticPr fontId="1" type="noConversion"/>
  </si>
  <si>
    <t>stroke23</t>
    <phoneticPr fontId="1" type="noConversion"/>
  </si>
  <si>
    <t>stroke24</t>
    <phoneticPr fontId="1" type="noConversion"/>
  </si>
  <si>
    <t>control28</t>
    <phoneticPr fontId="1" type="noConversion"/>
  </si>
  <si>
    <t>control25</t>
    <phoneticPr fontId="1" type="noConversion"/>
  </si>
  <si>
    <t>control26</t>
    <phoneticPr fontId="1" type="noConversion"/>
  </si>
  <si>
    <t>control27</t>
    <phoneticPr fontId="1" type="noConversion"/>
  </si>
  <si>
    <t>control29</t>
    <phoneticPr fontId="1" type="noConversion"/>
  </si>
  <si>
    <t>control30</t>
    <phoneticPr fontId="1" type="noConversion"/>
  </si>
  <si>
    <t>control31</t>
    <phoneticPr fontId="1" type="noConversion"/>
  </si>
  <si>
    <t>control32</t>
    <phoneticPr fontId="1" type="noConversion"/>
  </si>
  <si>
    <t>stroke25</t>
    <phoneticPr fontId="1" type="noConversion"/>
  </si>
  <si>
    <t>stroke26</t>
    <phoneticPr fontId="1" type="noConversion"/>
  </si>
  <si>
    <t>stroke27</t>
    <phoneticPr fontId="1" type="noConversion"/>
  </si>
  <si>
    <t>stroke28</t>
    <phoneticPr fontId="1" type="noConversion"/>
  </si>
  <si>
    <t>stroke29</t>
    <phoneticPr fontId="1" type="noConversion"/>
  </si>
  <si>
    <t>stroke30</t>
    <phoneticPr fontId="1" type="noConversion"/>
  </si>
  <si>
    <t>stroke31</t>
    <phoneticPr fontId="1" type="noConversion"/>
  </si>
  <si>
    <t>stroke32</t>
    <phoneticPr fontId="1" type="noConversion"/>
  </si>
  <si>
    <t xml:space="preserve">mean replace </t>
  </si>
  <si>
    <t xml:space="preserve">mean replace </t>
    <phoneticPr fontId="1" type="noConversion"/>
  </si>
  <si>
    <t>Group Statistics</t>
  </si>
  <si>
    <t>group</t>
  </si>
  <si>
    <t>N</t>
  </si>
  <si>
    <t>Mean</t>
  </si>
  <si>
    <t>Std. Deviation</t>
  </si>
  <si>
    <t>Std. Error Mean</t>
  </si>
  <si>
    <t>expression</t>
  </si>
  <si>
    <t>control</t>
  </si>
  <si>
    <t>stroke</t>
  </si>
  <si>
    <t>Independent Samples Test</t>
  </si>
  <si>
    <t>Levene's Test for Equality of Variances</t>
  </si>
  <si>
    <t>t-test for Equality of Means</t>
  </si>
  <si>
    <t>F</t>
  </si>
  <si>
    <t>Sig.</t>
  </si>
  <si>
    <t>t</t>
  </si>
  <si>
    <t>df</t>
  </si>
  <si>
    <t>Sig. (2-tailed)</t>
  </si>
  <si>
    <t>Mean Difference</t>
  </si>
  <si>
    <t>Std. Error Difference</t>
  </si>
  <si>
    <t>95% Confidence Interval of the Difference</t>
  </si>
  <si>
    <t>Lower</t>
  </si>
  <si>
    <t>Upper</t>
  </si>
  <si>
    <t>Equal variances assumed</t>
  </si>
  <si>
    <t>Equal variances not assum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80" formatCode="###0"/>
    <numFmt numFmtId="181" formatCode="###0.0000"/>
    <numFmt numFmtId="182" formatCode="###0.00000"/>
    <numFmt numFmtId="183" formatCode="####.00000"/>
    <numFmt numFmtId="184" formatCode="###0.000"/>
    <numFmt numFmtId="185" formatCode="####.000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rgb="FFFF0000"/>
      <name val="等线"/>
      <family val="3"/>
      <charset val="134"/>
      <scheme val="minor"/>
    </font>
    <font>
      <sz val="10"/>
      <name val="Arial"/>
      <family val="2"/>
    </font>
    <font>
      <b/>
      <sz val="9"/>
      <color indexed="8"/>
      <name val="Arial Bold"/>
    </font>
    <font>
      <sz val="9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 style="thick">
        <color indexed="8"/>
      </left>
      <right/>
      <top style="thick">
        <color indexed="8"/>
      </top>
      <bottom style="thick">
        <color indexed="8"/>
      </bottom>
      <diagonal/>
    </border>
    <border>
      <left/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 style="thin">
        <color indexed="8"/>
      </bottom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n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</borders>
  <cellStyleXfs count="2">
    <xf numFmtId="0" fontId="0" fillId="0" borderId="0"/>
    <xf numFmtId="0" fontId="4" fillId="0" borderId="0"/>
  </cellStyleXfs>
  <cellXfs count="47">
    <xf numFmtId="0" fontId="0" fillId="0" borderId="0" xfId="0"/>
    <xf numFmtId="0" fontId="2" fillId="0" borderId="0" xfId="0" applyFont="1"/>
    <xf numFmtId="0" fontId="3" fillId="0" borderId="0" xfId="0" applyFont="1"/>
    <xf numFmtId="0" fontId="5" fillId="0" borderId="0" xfId="1" applyFont="1" applyBorder="1" applyAlignment="1">
      <alignment horizontal="center" vertical="center" wrapText="1"/>
    </xf>
    <xf numFmtId="0" fontId="4" fillId="0" borderId="0" xfId="1"/>
    <xf numFmtId="0" fontId="6" fillId="0" borderId="1" xfId="1" applyFont="1" applyBorder="1" applyAlignment="1">
      <alignment horizontal="left" wrapText="1"/>
    </xf>
    <xf numFmtId="0" fontId="6" fillId="0" borderId="2" xfId="1" applyFont="1" applyBorder="1" applyAlignment="1">
      <alignment horizontal="left" wrapText="1"/>
    </xf>
    <xf numFmtId="0" fontId="6" fillId="0" borderId="3" xfId="1" applyFont="1" applyBorder="1" applyAlignment="1">
      <alignment horizontal="center" wrapText="1"/>
    </xf>
    <xf numFmtId="0" fontId="6" fillId="0" borderId="4" xfId="1" applyFont="1" applyBorder="1" applyAlignment="1">
      <alignment horizontal="center" wrapText="1"/>
    </xf>
    <xf numFmtId="0" fontId="6" fillId="0" borderId="5" xfId="1" applyFont="1" applyBorder="1" applyAlignment="1">
      <alignment horizontal="center" wrapText="1"/>
    </xf>
    <xf numFmtId="0" fontId="6" fillId="0" borderId="6" xfId="1" applyFont="1" applyBorder="1" applyAlignment="1">
      <alignment horizontal="left" vertical="top" wrapText="1"/>
    </xf>
    <xf numFmtId="0" fontId="6" fillId="0" borderId="7" xfId="1" applyFont="1" applyBorder="1" applyAlignment="1">
      <alignment horizontal="left" vertical="top" wrapText="1"/>
    </xf>
    <xf numFmtId="180" fontId="6" fillId="0" borderId="8" xfId="1" applyNumberFormat="1" applyFont="1" applyBorder="1" applyAlignment="1">
      <alignment horizontal="right" vertical="center"/>
    </xf>
    <xf numFmtId="181" fontId="6" fillId="0" borderId="9" xfId="1" applyNumberFormat="1" applyFont="1" applyBorder="1" applyAlignment="1">
      <alignment horizontal="right" vertical="center"/>
    </xf>
    <xf numFmtId="182" fontId="6" fillId="0" borderId="9" xfId="1" applyNumberFormat="1" applyFont="1" applyBorder="1" applyAlignment="1">
      <alignment horizontal="right" vertical="center"/>
    </xf>
    <xf numFmtId="182" fontId="6" fillId="0" borderId="10" xfId="1" applyNumberFormat="1" applyFont="1" applyBorder="1" applyAlignment="1">
      <alignment horizontal="right" vertical="center"/>
    </xf>
    <xf numFmtId="0" fontId="6" fillId="0" borderId="11" xfId="1" applyFont="1" applyBorder="1" applyAlignment="1">
      <alignment horizontal="left" vertical="top" wrapText="1"/>
    </xf>
    <xf numFmtId="0" fontId="6" fillId="0" borderId="12" xfId="1" applyFont="1" applyBorder="1" applyAlignment="1">
      <alignment horizontal="left" vertical="top" wrapText="1"/>
    </xf>
    <xf numFmtId="180" fontId="6" fillId="0" borderId="13" xfId="1" applyNumberFormat="1" applyFont="1" applyBorder="1" applyAlignment="1">
      <alignment horizontal="right" vertical="center"/>
    </xf>
    <xf numFmtId="181" fontId="6" fillId="0" borderId="14" xfId="1" applyNumberFormat="1" applyFont="1" applyBorder="1" applyAlignment="1">
      <alignment horizontal="right" vertical="center"/>
    </xf>
    <xf numFmtId="182" fontId="6" fillId="0" borderId="14" xfId="1" applyNumberFormat="1" applyFont="1" applyBorder="1" applyAlignment="1">
      <alignment horizontal="right" vertical="center"/>
    </xf>
    <xf numFmtId="183" fontId="6" fillId="0" borderId="15" xfId="1" applyNumberFormat="1" applyFont="1" applyBorder="1" applyAlignment="1">
      <alignment horizontal="right" vertical="center"/>
    </xf>
    <xf numFmtId="0" fontId="6" fillId="0" borderId="16" xfId="1" applyFont="1" applyBorder="1" applyAlignment="1">
      <alignment horizontal="left" wrapText="1"/>
    </xf>
    <xf numFmtId="0" fontId="6" fillId="0" borderId="7" xfId="1" applyFont="1" applyBorder="1" applyAlignment="1">
      <alignment horizontal="left" wrapText="1"/>
    </xf>
    <xf numFmtId="0" fontId="6" fillId="0" borderId="17" xfId="1" applyFont="1" applyBorder="1" applyAlignment="1">
      <alignment horizontal="center" wrapText="1"/>
    </xf>
    <xf numFmtId="0" fontId="6" fillId="0" borderId="18" xfId="1" applyFont="1" applyBorder="1" applyAlignment="1">
      <alignment horizontal="center" wrapText="1"/>
    </xf>
    <xf numFmtId="0" fontId="6" fillId="0" borderId="19" xfId="1" applyFont="1" applyBorder="1" applyAlignment="1">
      <alignment horizontal="center" wrapText="1"/>
    </xf>
    <xf numFmtId="0" fontId="6" fillId="0" borderId="20" xfId="1" applyFont="1" applyBorder="1" applyAlignment="1">
      <alignment horizontal="left" wrapText="1"/>
    </xf>
    <xf numFmtId="0" fontId="6" fillId="0" borderId="21" xfId="1" applyFont="1" applyBorder="1" applyAlignment="1">
      <alignment horizontal="left" wrapText="1"/>
    </xf>
    <xf numFmtId="0" fontId="6" fillId="0" borderId="22" xfId="1" applyFont="1" applyBorder="1" applyAlignment="1">
      <alignment horizontal="center" wrapText="1"/>
    </xf>
    <xf numFmtId="0" fontId="6" fillId="0" borderId="23" xfId="1" applyFont="1" applyBorder="1" applyAlignment="1">
      <alignment horizontal="center" wrapText="1"/>
    </xf>
    <xf numFmtId="0" fontId="6" fillId="0" borderId="24" xfId="1" applyFont="1" applyBorder="1" applyAlignment="1">
      <alignment horizontal="center" wrapText="1"/>
    </xf>
    <xf numFmtId="0" fontId="6" fillId="0" borderId="11" xfId="1" applyFont="1" applyBorder="1" applyAlignment="1">
      <alignment horizontal="left" wrapText="1"/>
    </xf>
    <xf numFmtId="0" fontId="6" fillId="0" borderId="12" xfId="1" applyFont="1" applyBorder="1" applyAlignment="1">
      <alignment horizontal="left" wrapText="1"/>
    </xf>
    <xf numFmtId="0" fontId="6" fillId="0" borderId="25" xfId="1" applyFont="1" applyBorder="1" applyAlignment="1">
      <alignment horizontal="center" wrapText="1"/>
    </xf>
    <xf numFmtId="0" fontId="6" fillId="0" borderId="26" xfId="1" applyFont="1" applyBorder="1" applyAlignment="1">
      <alignment horizontal="center" wrapText="1"/>
    </xf>
    <xf numFmtId="0" fontId="6" fillId="0" borderId="26" xfId="1" applyFont="1" applyBorder="1" applyAlignment="1">
      <alignment horizontal="center" wrapText="1"/>
    </xf>
    <xf numFmtId="0" fontId="6" fillId="0" borderId="27" xfId="1" applyFont="1" applyBorder="1" applyAlignment="1">
      <alignment horizontal="center" wrapText="1"/>
    </xf>
    <xf numFmtId="184" fontId="6" fillId="0" borderId="8" xfId="1" applyNumberFormat="1" applyFont="1" applyBorder="1" applyAlignment="1">
      <alignment horizontal="right" vertical="center"/>
    </xf>
    <xf numFmtId="185" fontId="6" fillId="0" borderId="9" xfId="1" applyNumberFormat="1" applyFont="1" applyBorder="1" applyAlignment="1">
      <alignment horizontal="right" vertical="center"/>
    </xf>
    <xf numFmtId="184" fontId="6" fillId="0" borderId="9" xfId="1" applyNumberFormat="1" applyFont="1" applyBorder="1" applyAlignment="1">
      <alignment horizontal="right" vertical="center"/>
    </xf>
    <xf numFmtId="180" fontId="6" fillId="0" borderId="9" xfId="1" applyNumberFormat="1" applyFont="1" applyBorder="1" applyAlignment="1">
      <alignment horizontal="right" vertical="center"/>
    </xf>
    <xf numFmtId="0" fontId="6" fillId="0" borderId="13" xfId="1" applyFont="1" applyBorder="1" applyAlignment="1">
      <alignment horizontal="left" vertical="center" wrapText="1"/>
    </xf>
    <xf numFmtId="0" fontId="6" fillId="0" borderId="14" xfId="1" applyFont="1" applyBorder="1" applyAlignment="1">
      <alignment horizontal="left" vertical="center" wrapText="1"/>
    </xf>
    <xf numFmtId="184" fontId="6" fillId="0" borderId="14" xfId="1" applyNumberFormat="1" applyFont="1" applyBorder="1" applyAlignment="1">
      <alignment horizontal="right" vertical="center"/>
    </xf>
    <xf numFmtId="185" fontId="6" fillId="0" borderId="14" xfId="1" applyNumberFormat="1" applyFont="1" applyBorder="1" applyAlignment="1">
      <alignment horizontal="right" vertical="center"/>
    </xf>
    <xf numFmtId="182" fontId="6" fillId="0" borderId="15" xfId="1" applyNumberFormat="1" applyFont="1" applyBorder="1" applyAlignment="1">
      <alignment horizontal="right" vertical="center"/>
    </xf>
  </cellXfs>
  <cellStyles count="2">
    <cellStyle name="常规" xfId="0" builtinId="0"/>
    <cellStyle name="常规_Sheet1" xfId="1" xr:uid="{DE2690A1-3FB5-4A2D-B98E-13B12B4975E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232"/>
  <sheetViews>
    <sheetView tabSelected="1" topLeftCell="A168" workbookViewId="0">
      <selection activeCell="H182" sqref="H182:H213"/>
    </sheetView>
  </sheetViews>
  <sheetFormatPr defaultRowHeight="14.25" x14ac:dyDescent="0.2"/>
  <cols>
    <col min="23" max="23" width="14.25" customWidth="1"/>
  </cols>
  <sheetData>
    <row r="1" spans="2:34" x14ac:dyDescent="0.2">
      <c r="B1" t="s">
        <v>1</v>
      </c>
      <c r="C1" t="s">
        <v>2</v>
      </c>
      <c r="D1" t="s">
        <v>3</v>
      </c>
      <c r="E1" t="s">
        <v>4</v>
      </c>
      <c r="F1" t="s">
        <v>5</v>
      </c>
      <c r="I1" t="s">
        <v>1</v>
      </c>
      <c r="J1" t="s">
        <v>2</v>
      </c>
      <c r="K1" t="s">
        <v>3</v>
      </c>
      <c r="L1" t="s">
        <v>4</v>
      </c>
      <c r="M1" t="s">
        <v>5</v>
      </c>
      <c r="P1" t="s">
        <v>1</v>
      </c>
      <c r="Q1" t="s">
        <v>2</v>
      </c>
      <c r="R1" t="s">
        <v>3</v>
      </c>
      <c r="S1" t="s">
        <v>4</v>
      </c>
      <c r="T1" t="s">
        <v>5</v>
      </c>
      <c r="W1" t="s">
        <v>1</v>
      </c>
      <c r="X1" t="s">
        <v>2</v>
      </c>
      <c r="Y1" t="s">
        <v>3</v>
      </c>
      <c r="Z1" t="s">
        <v>4</v>
      </c>
      <c r="AA1" t="s">
        <v>5</v>
      </c>
      <c r="AD1">
        <v>7.8524880409240723</v>
      </c>
      <c r="AG1">
        <v>10.971920967102051</v>
      </c>
    </row>
    <row r="2" spans="2:34" x14ac:dyDescent="0.2">
      <c r="B2" t="s">
        <v>7</v>
      </c>
      <c r="C2">
        <v>25.880710601806641</v>
      </c>
      <c r="D2">
        <v>25.063760757446289</v>
      </c>
      <c r="E2">
        <v>0.72336852550506592</v>
      </c>
      <c r="F2" t="s">
        <v>0</v>
      </c>
      <c r="I2" t="s">
        <v>70</v>
      </c>
      <c r="J2">
        <v>21.964109420776367</v>
      </c>
      <c r="K2">
        <v>21.545303344726563</v>
      </c>
      <c r="L2">
        <v>0.55367016792297363</v>
      </c>
      <c r="M2" t="s">
        <v>0</v>
      </c>
      <c r="P2" t="s">
        <v>86</v>
      </c>
      <c r="Q2">
        <v>21.803079605102539</v>
      </c>
      <c r="R2">
        <v>21.85127067565918</v>
      </c>
      <c r="S2">
        <v>0.10171636193990707</v>
      </c>
      <c r="T2" t="s">
        <v>0</v>
      </c>
      <c r="W2" t="s">
        <v>119</v>
      </c>
      <c r="X2">
        <v>23.933025360107422</v>
      </c>
      <c r="Y2">
        <v>24.15277099609375</v>
      </c>
      <c r="Z2">
        <v>0.35925117135047913</v>
      </c>
      <c r="AA2" t="s">
        <v>0</v>
      </c>
      <c r="AD2">
        <v>7.7238125801086426</v>
      </c>
      <c r="AG2">
        <v>9.2070550918579102</v>
      </c>
    </row>
    <row r="3" spans="2:34" x14ac:dyDescent="0.2">
      <c r="B3" t="s">
        <v>7</v>
      </c>
      <c r="C3">
        <v>24.504596710205078</v>
      </c>
      <c r="D3">
        <v>25.063760757446289</v>
      </c>
      <c r="E3">
        <v>0.72336852550506592</v>
      </c>
      <c r="F3" t="s">
        <v>0</v>
      </c>
      <c r="I3" t="s">
        <v>70</v>
      </c>
      <c r="J3">
        <v>20.917568206787109</v>
      </c>
      <c r="K3">
        <v>21.545303344726563</v>
      </c>
      <c r="L3">
        <v>0.55367016792297363</v>
      </c>
      <c r="M3" t="s">
        <v>0</v>
      </c>
      <c r="P3" t="s">
        <v>86</v>
      </c>
      <c r="Q3">
        <v>21.96812629699707</v>
      </c>
      <c r="R3">
        <v>21.85127067565918</v>
      </c>
      <c r="S3">
        <v>0.10171636193990707</v>
      </c>
      <c r="T3" t="s">
        <v>0</v>
      </c>
      <c r="W3" t="s">
        <v>119</v>
      </c>
      <c r="X3">
        <v>23.957937240600586</v>
      </c>
      <c r="Y3">
        <v>24.15277099609375</v>
      </c>
      <c r="Z3">
        <v>0.35925117135047913</v>
      </c>
      <c r="AA3" t="s">
        <v>0</v>
      </c>
      <c r="AD3">
        <v>8.5262289047241211</v>
      </c>
      <c r="AG3">
        <v>11.534040451049805</v>
      </c>
    </row>
    <row r="4" spans="2:34" x14ac:dyDescent="0.2">
      <c r="B4" t="s">
        <v>7</v>
      </c>
      <c r="C4">
        <v>24.805976867675781</v>
      </c>
      <c r="D4">
        <v>25.063760757446289</v>
      </c>
      <c r="E4">
        <v>0.72336852550506592</v>
      </c>
      <c r="F4" t="s">
        <v>0</v>
      </c>
      <c r="I4" t="s">
        <v>70</v>
      </c>
      <c r="J4">
        <v>21.754232406616211</v>
      </c>
      <c r="K4">
        <v>21.545303344726563</v>
      </c>
      <c r="L4">
        <v>0.55367016792297363</v>
      </c>
      <c r="M4" t="s">
        <v>0</v>
      </c>
      <c r="P4" t="s">
        <v>86</v>
      </c>
      <c r="Q4">
        <v>21.78260612487793</v>
      </c>
      <c r="R4">
        <v>21.85127067565918</v>
      </c>
      <c r="S4">
        <v>0.10171636193990707</v>
      </c>
      <c r="T4" t="s">
        <v>0</v>
      </c>
      <c r="W4" t="s">
        <v>119</v>
      </c>
      <c r="X4">
        <v>24.567348480224609</v>
      </c>
      <c r="Y4">
        <v>24.15277099609375</v>
      </c>
      <c r="Z4">
        <v>0.35925117135047913</v>
      </c>
      <c r="AA4" t="s">
        <v>0</v>
      </c>
      <c r="AD4">
        <v>7.2393994331359863</v>
      </c>
      <c r="AG4">
        <v>12.012051582336426</v>
      </c>
    </row>
    <row r="5" spans="2:34" x14ac:dyDescent="0.2">
      <c r="B5" t="s">
        <v>10</v>
      </c>
      <c r="C5">
        <v>24.353466033935547</v>
      </c>
      <c r="D5">
        <v>24.300786972045898</v>
      </c>
      <c r="E5">
        <v>0.28189265727996826</v>
      </c>
      <c r="F5" t="s">
        <v>0</v>
      </c>
      <c r="I5" t="s">
        <v>71</v>
      </c>
      <c r="J5">
        <v>22.181919097900391</v>
      </c>
      <c r="K5">
        <v>22.110204696655273</v>
      </c>
      <c r="L5">
        <v>0.13678021728992462</v>
      </c>
      <c r="M5" t="s">
        <v>0</v>
      </c>
      <c r="P5" t="s">
        <v>95</v>
      </c>
      <c r="Q5">
        <v>19.937221527099609</v>
      </c>
      <c r="R5">
        <v>20.002222061157227</v>
      </c>
      <c r="S5">
        <v>0.31879958510398865</v>
      </c>
      <c r="T5" t="s">
        <v>0</v>
      </c>
      <c r="W5" t="s">
        <v>120</v>
      </c>
      <c r="X5">
        <v>23.842836380004883</v>
      </c>
      <c r="Y5">
        <v>23.190530776977539</v>
      </c>
      <c r="Z5">
        <v>0.56493633985519409</v>
      </c>
      <c r="AA5" t="s">
        <v>0</v>
      </c>
      <c r="AD5">
        <v>9.1934432983398438</v>
      </c>
      <c r="AG5">
        <v>4.3118534088134766</v>
      </c>
    </row>
    <row r="6" spans="2:34" x14ac:dyDescent="0.2">
      <c r="B6" t="s">
        <v>10</v>
      </c>
      <c r="C6">
        <v>24.552621841430664</v>
      </c>
      <c r="D6">
        <v>24.300786972045898</v>
      </c>
      <c r="E6">
        <v>0.28189265727996826</v>
      </c>
      <c r="F6" t="s">
        <v>0</v>
      </c>
      <c r="I6" t="s">
        <v>71</v>
      </c>
      <c r="J6">
        <v>22.19621467590332</v>
      </c>
      <c r="K6">
        <v>22.110204696655273</v>
      </c>
      <c r="L6">
        <v>0.13678021728992462</v>
      </c>
      <c r="M6" t="s">
        <v>0</v>
      </c>
      <c r="P6" t="s">
        <v>95</v>
      </c>
      <c r="Q6">
        <v>19.720932006835938</v>
      </c>
      <c r="R6">
        <v>20.002222061157227</v>
      </c>
      <c r="S6">
        <v>0.31879958510398865</v>
      </c>
      <c r="T6" t="s">
        <v>0</v>
      </c>
      <c r="W6" t="s">
        <v>120</v>
      </c>
      <c r="X6">
        <v>22.859270095825195</v>
      </c>
      <c r="Y6">
        <v>23.190530776977539</v>
      </c>
      <c r="Z6">
        <v>0.56493633985519409</v>
      </c>
      <c r="AA6" t="s">
        <v>0</v>
      </c>
      <c r="AD6">
        <v>9.8185310363769531</v>
      </c>
      <c r="AE6">
        <f>AVERAGE(AD1:AD6)</f>
        <v>8.3923172156016026</v>
      </c>
      <c r="AG6">
        <v>10.356460571289063</v>
      </c>
      <c r="AH6">
        <f>AVERAGE(AG1:AG6)</f>
        <v>9.7322303454081212</v>
      </c>
    </row>
    <row r="7" spans="2:34" x14ac:dyDescent="0.2">
      <c r="B7" t="s">
        <v>10</v>
      </c>
      <c r="C7">
        <v>23.996269226074219</v>
      </c>
      <c r="D7">
        <v>24.300786972045898</v>
      </c>
      <c r="E7">
        <v>0.28189265727996826</v>
      </c>
      <c r="F7" t="s">
        <v>0</v>
      </c>
      <c r="I7" t="s">
        <v>71</v>
      </c>
      <c r="J7">
        <v>21.952480316162109</v>
      </c>
      <c r="K7">
        <v>22.110204696655273</v>
      </c>
      <c r="L7">
        <v>0.13678021728992462</v>
      </c>
      <c r="M7" t="s">
        <v>0</v>
      </c>
      <c r="P7" t="s">
        <v>95</v>
      </c>
      <c r="Q7">
        <v>20.348512649536133</v>
      </c>
      <c r="R7">
        <v>20.002222061157227</v>
      </c>
      <c r="S7">
        <v>0.31879958510398865</v>
      </c>
      <c r="T7" t="s">
        <v>0</v>
      </c>
      <c r="W7" t="s">
        <v>120</v>
      </c>
      <c r="X7">
        <v>22.869485855102539</v>
      </c>
      <c r="Y7">
        <v>23.190530776977539</v>
      </c>
      <c r="Z7">
        <v>0.56493633985519409</v>
      </c>
      <c r="AA7" t="s">
        <v>0</v>
      </c>
    </row>
    <row r="8" spans="2:34" x14ac:dyDescent="0.2">
      <c r="B8" t="s">
        <v>11</v>
      </c>
      <c r="C8">
        <v>21.61186408996582</v>
      </c>
      <c r="D8">
        <v>21.446611404418945</v>
      </c>
      <c r="E8">
        <v>0.18621361255645752</v>
      </c>
      <c r="F8" t="s">
        <v>0</v>
      </c>
      <c r="I8" t="s">
        <v>72</v>
      </c>
      <c r="J8">
        <v>21.151615142822266</v>
      </c>
      <c r="K8">
        <v>21.212635040283203</v>
      </c>
      <c r="L8">
        <v>8.2945317029953003E-2</v>
      </c>
      <c r="M8" t="s">
        <v>0</v>
      </c>
      <c r="P8" t="s">
        <v>96</v>
      </c>
      <c r="Q8">
        <v>20.290193557739258</v>
      </c>
      <c r="R8">
        <v>20.510515213012695</v>
      </c>
      <c r="S8">
        <v>0.19415073096752167</v>
      </c>
      <c r="T8" t="s">
        <v>0</v>
      </c>
      <c r="W8" t="s">
        <v>121</v>
      </c>
      <c r="X8">
        <v>26.902254104614258</v>
      </c>
      <c r="Y8">
        <v>24.90919303894043</v>
      </c>
      <c r="Z8">
        <v>3.7373321056365967</v>
      </c>
      <c r="AA8" t="s">
        <v>0</v>
      </c>
    </row>
    <row r="9" spans="2:34" x14ac:dyDescent="0.2">
      <c r="B9" t="s">
        <v>11</v>
      </c>
      <c r="C9">
        <v>21.483127593994141</v>
      </c>
      <c r="D9">
        <v>21.446611404418945</v>
      </c>
      <c r="E9">
        <v>0.18621361255645752</v>
      </c>
      <c r="F9" t="s">
        <v>0</v>
      </c>
      <c r="I9" t="s">
        <v>72</v>
      </c>
      <c r="J9">
        <v>21.307077407836914</v>
      </c>
      <c r="K9">
        <v>21.212635040283203</v>
      </c>
      <c r="L9">
        <v>8.2945317029953003E-2</v>
      </c>
      <c r="M9" t="s">
        <v>0</v>
      </c>
      <c r="P9" t="s">
        <v>96</v>
      </c>
      <c r="Q9">
        <v>20.58479118347168</v>
      </c>
      <c r="R9">
        <v>20.510515213012695</v>
      </c>
      <c r="S9">
        <v>0.19415073096752167</v>
      </c>
      <c r="T9" t="s">
        <v>0</v>
      </c>
      <c r="W9" t="s">
        <v>121</v>
      </c>
      <c r="X9">
        <v>27.227542877197266</v>
      </c>
      <c r="Y9">
        <v>24.90919303894043</v>
      </c>
      <c r="Z9">
        <v>3.7373321056365967</v>
      </c>
      <c r="AA9" t="s">
        <v>0</v>
      </c>
    </row>
    <row r="10" spans="2:34" x14ac:dyDescent="0.2">
      <c r="B10" t="s">
        <v>11</v>
      </c>
      <c r="C10">
        <v>21.244846343994141</v>
      </c>
      <c r="D10">
        <v>21.446611404418945</v>
      </c>
      <c r="E10">
        <v>0.18621361255645752</v>
      </c>
      <c r="F10" t="s">
        <v>0</v>
      </c>
      <c r="I10" t="s">
        <v>72</v>
      </c>
      <c r="J10">
        <v>21.17921257019043</v>
      </c>
      <c r="K10">
        <v>21.212635040283203</v>
      </c>
      <c r="L10">
        <v>8.2945317029953003E-2</v>
      </c>
      <c r="M10" t="s">
        <v>0</v>
      </c>
      <c r="P10" t="s">
        <v>96</v>
      </c>
      <c r="Q10">
        <v>20.656564712524414</v>
      </c>
      <c r="R10">
        <v>20.510515213012695</v>
      </c>
      <c r="S10">
        <v>0.19415073096752167</v>
      </c>
      <c r="T10" t="s">
        <v>0</v>
      </c>
      <c r="W10" t="s">
        <v>121</v>
      </c>
      <c r="X10">
        <v>20.597782135009766</v>
      </c>
      <c r="Y10">
        <v>24.90919303894043</v>
      </c>
      <c r="Z10">
        <v>3.7373321056365967</v>
      </c>
      <c r="AA10" t="s">
        <v>0</v>
      </c>
    </row>
    <row r="11" spans="2:34" x14ac:dyDescent="0.2">
      <c r="B11" t="s">
        <v>13</v>
      </c>
      <c r="C11">
        <v>20.948448181152344</v>
      </c>
      <c r="D11">
        <v>20.648874282836914</v>
      </c>
      <c r="E11">
        <v>0.27575033903121948</v>
      </c>
      <c r="F11" t="s">
        <v>0</v>
      </c>
      <c r="I11" t="s">
        <v>73</v>
      </c>
      <c r="J11">
        <v>21.201353073120117</v>
      </c>
      <c r="K11">
        <v>21.225502014160156</v>
      </c>
      <c r="L11">
        <v>0.35463160276412964</v>
      </c>
      <c r="M11" t="s">
        <v>0</v>
      </c>
      <c r="P11" t="s">
        <v>97</v>
      </c>
      <c r="Q11">
        <v>21.470787048339844</v>
      </c>
      <c r="R11">
        <v>21.249692916870117</v>
      </c>
      <c r="S11">
        <v>0.75492334365844727</v>
      </c>
      <c r="T11" t="s">
        <v>0</v>
      </c>
      <c r="W11" t="s">
        <v>118</v>
      </c>
      <c r="X11">
        <v>19.700727462768555</v>
      </c>
      <c r="Y11">
        <v>19.857597351074219</v>
      </c>
      <c r="Z11">
        <v>0.14232358336448669</v>
      </c>
      <c r="AA11" t="s">
        <v>0</v>
      </c>
      <c r="AG11">
        <v>9.7322303454081212</v>
      </c>
    </row>
    <row r="12" spans="2:34" x14ac:dyDescent="0.2">
      <c r="B12" t="s">
        <v>13</v>
      </c>
      <c r="C12">
        <v>20.592523574829102</v>
      </c>
      <c r="D12">
        <v>20.648874282836914</v>
      </c>
      <c r="E12">
        <v>0.27575033903121948</v>
      </c>
      <c r="F12" t="s">
        <v>0</v>
      </c>
      <c r="I12" t="s">
        <v>73</v>
      </c>
      <c r="J12">
        <v>21.591590881347656</v>
      </c>
      <c r="K12">
        <v>21.225502014160156</v>
      </c>
      <c r="L12">
        <v>0.35463160276412964</v>
      </c>
      <c r="M12" t="s">
        <v>0</v>
      </c>
      <c r="P12" t="s">
        <v>97</v>
      </c>
      <c r="Q12">
        <v>20.408908843994141</v>
      </c>
      <c r="R12">
        <v>21.249692916870117</v>
      </c>
      <c r="S12">
        <v>0.75492334365844727</v>
      </c>
      <c r="T12" t="s">
        <v>0</v>
      </c>
      <c r="W12" t="s">
        <v>118</v>
      </c>
      <c r="X12">
        <v>19.893610000610352</v>
      </c>
      <c r="Y12">
        <v>19.857597351074219</v>
      </c>
      <c r="Z12">
        <v>0.14232358336448669</v>
      </c>
      <c r="AA12" t="s">
        <v>0</v>
      </c>
    </row>
    <row r="13" spans="2:34" x14ac:dyDescent="0.2">
      <c r="B13" t="s">
        <v>13</v>
      </c>
      <c r="C13">
        <v>20.40565299987793</v>
      </c>
      <c r="D13">
        <v>20.648874282836914</v>
      </c>
      <c r="E13">
        <v>0.27575033903121948</v>
      </c>
      <c r="F13" t="s">
        <v>0</v>
      </c>
      <c r="I13" t="s">
        <v>73</v>
      </c>
      <c r="J13">
        <v>20.883562088012695</v>
      </c>
      <c r="K13">
        <v>21.225502014160156</v>
      </c>
      <c r="L13">
        <v>0.35463160276412964</v>
      </c>
      <c r="M13" t="s">
        <v>0</v>
      </c>
      <c r="P13" t="s">
        <v>97</v>
      </c>
      <c r="Q13">
        <v>21.869384765625</v>
      </c>
      <c r="R13">
        <v>21.249692916870117</v>
      </c>
      <c r="S13">
        <v>0.75492334365844727</v>
      </c>
      <c r="T13" t="s">
        <v>0</v>
      </c>
      <c r="W13" t="s">
        <v>118</v>
      </c>
      <c r="X13">
        <v>19.978456497192383</v>
      </c>
      <c r="Y13">
        <v>19.857597351074219</v>
      </c>
      <c r="Z13">
        <v>0.14232358336448669</v>
      </c>
      <c r="AA13" t="s">
        <v>0</v>
      </c>
    </row>
    <row r="14" spans="2:34" x14ac:dyDescent="0.2">
      <c r="B14" t="s">
        <v>15</v>
      </c>
      <c r="C14">
        <v>25.326488494873047</v>
      </c>
      <c r="D14">
        <v>24.37042236328125</v>
      </c>
      <c r="E14">
        <v>1.8917715549468994</v>
      </c>
      <c r="F14" t="s">
        <v>0</v>
      </c>
      <c r="I14" t="s">
        <v>58</v>
      </c>
      <c r="J14">
        <v>22.869958877563477</v>
      </c>
      <c r="K14">
        <v>22.572080612182617</v>
      </c>
      <c r="L14">
        <v>0.54520565271377563</v>
      </c>
      <c r="M14" t="s">
        <v>0</v>
      </c>
      <c r="P14" t="s">
        <v>98</v>
      </c>
      <c r="Q14">
        <v>21.23967170715332</v>
      </c>
      <c r="R14">
        <v>21.198768615722656</v>
      </c>
      <c r="S14">
        <v>0.2467084676027298</v>
      </c>
      <c r="T14" t="s">
        <v>0</v>
      </c>
      <c r="W14" t="s">
        <v>122</v>
      </c>
      <c r="X14">
        <v>24.865251541137695</v>
      </c>
      <c r="Y14">
        <v>24.162847518920898</v>
      </c>
      <c r="Z14">
        <v>0.67719238996505737</v>
      </c>
      <c r="AA14" t="s">
        <v>0</v>
      </c>
    </row>
    <row r="15" spans="2:34" x14ac:dyDescent="0.2">
      <c r="B15" t="s">
        <v>15</v>
      </c>
      <c r="C15">
        <v>25.593349456787109</v>
      </c>
      <c r="D15">
        <v>24.37042236328125</v>
      </c>
      <c r="E15">
        <v>1.8917715549468994</v>
      </c>
      <c r="F15" t="s">
        <v>0</v>
      </c>
      <c r="I15" t="s">
        <v>74</v>
      </c>
      <c r="J15">
        <v>22.90345573425293</v>
      </c>
      <c r="K15">
        <v>22.572080612182617</v>
      </c>
      <c r="L15">
        <v>0.54520565271377563</v>
      </c>
      <c r="M15" t="s">
        <v>0</v>
      </c>
      <c r="P15" t="s">
        <v>98</v>
      </c>
      <c r="Q15">
        <v>21.422468185424805</v>
      </c>
      <c r="R15">
        <v>21.198768615722656</v>
      </c>
      <c r="S15">
        <v>0.2467084676027298</v>
      </c>
      <c r="T15" t="s">
        <v>0</v>
      </c>
      <c r="W15" t="s">
        <v>122</v>
      </c>
      <c r="X15">
        <v>23.514053344726563</v>
      </c>
      <c r="Y15">
        <v>24.162847518920898</v>
      </c>
      <c r="Z15">
        <v>0.67719238996505737</v>
      </c>
      <c r="AA15" t="s">
        <v>0</v>
      </c>
    </row>
    <row r="16" spans="2:34" x14ac:dyDescent="0.2">
      <c r="B16" t="s">
        <v>15</v>
      </c>
      <c r="C16">
        <v>22.191434860229492</v>
      </c>
      <c r="D16">
        <v>24.37042236328125</v>
      </c>
      <c r="E16">
        <v>1.8917715549468994</v>
      </c>
      <c r="F16" t="s">
        <v>0</v>
      </c>
      <c r="I16" t="s">
        <v>74</v>
      </c>
      <c r="J16">
        <v>21.942829132080078</v>
      </c>
      <c r="K16">
        <v>22.572080612182617</v>
      </c>
      <c r="L16">
        <v>0.54520565271377563</v>
      </c>
      <c r="M16" t="s">
        <v>0</v>
      </c>
      <c r="P16" t="s">
        <v>98</v>
      </c>
      <c r="Q16">
        <v>20.934164047241211</v>
      </c>
      <c r="R16">
        <v>21.198768615722656</v>
      </c>
      <c r="S16">
        <v>0.2467084676027298</v>
      </c>
      <c r="T16" t="s">
        <v>0</v>
      </c>
      <c r="W16" t="s">
        <v>122</v>
      </c>
      <c r="X16">
        <v>24.10923957824707</v>
      </c>
      <c r="Y16">
        <v>24.162847518920898</v>
      </c>
      <c r="Z16">
        <v>0.67719238996505737</v>
      </c>
      <c r="AA16" t="s">
        <v>0</v>
      </c>
    </row>
    <row r="17" spans="2:27" x14ac:dyDescent="0.2">
      <c r="B17" t="s">
        <v>17</v>
      </c>
      <c r="C17">
        <v>20.3863525390625</v>
      </c>
      <c r="D17">
        <v>19.843011856079102</v>
      </c>
      <c r="E17">
        <v>0.47914028167724609</v>
      </c>
      <c r="F17" t="s">
        <v>0</v>
      </c>
      <c r="I17" t="s">
        <v>75</v>
      </c>
      <c r="J17">
        <v>22.54991340637207</v>
      </c>
      <c r="K17">
        <v>22.084800720214844</v>
      </c>
      <c r="L17">
        <v>0.47642314434051514</v>
      </c>
      <c r="M17" t="s">
        <v>0</v>
      </c>
      <c r="P17" t="s">
        <v>99</v>
      </c>
      <c r="Q17">
        <v>21.262231826782227</v>
      </c>
      <c r="R17">
        <v>21.712080001831055</v>
      </c>
      <c r="S17">
        <v>0.45830923318862915</v>
      </c>
      <c r="T17" t="s">
        <v>0</v>
      </c>
      <c r="W17" t="s">
        <v>123</v>
      </c>
      <c r="X17">
        <v>19.006570816040039</v>
      </c>
      <c r="Y17">
        <v>19.260229110717773</v>
      </c>
      <c r="Z17">
        <v>0.21996808052062988</v>
      </c>
      <c r="AA17" t="s">
        <v>0</v>
      </c>
    </row>
    <row r="18" spans="2:27" x14ac:dyDescent="0.2">
      <c r="B18" t="s">
        <v>17</v>
      </c>
      <c r="C18">
        <v>19.48100471496582</v>
      </c>
      <c r="D18">
        <v>19.843011856079102</v>
      </c>
      <c r="E18">
        <v>0.47914028167724609</v>
      </c>
      <c r="F18" t="s">
        <v>0</v>
      </c>
      <c r="I18" t="s">
        <v>75</v>
      </c>
      <c r="J18">
        <v>21.597820281982422</v>
      </c>
      <c r="K18">
        <v>22.084800720214844</v>
      </c>
      <c r="L18">
        <v>0.47642314434051514</v>
      </c>
      <c r="M18" t="s">
        <v>0</v>
      </c>
      <c r="P18" t="s">
        <v>99</v>
      </c>
      <c r="Q18">
        <v>21.695598602294922</v>
      </c>
      <c r="R18">
        <v>21.712080001831055</v>
      </c>
      <c r="S18">
        <v>0.45830923318862915</v>
      </c>
      <c r="T18" t="s">
        <v>0</v>
      </c>
      <c r="W18" t="s">
        <v>123</v>
      </c>
      <c r="X18">
        <v>19.398408889770508</v>
      </c>
      <c r="Y18">
        <v>19.260229110717773</v>
      </c>
      <c r="Z18">
        <v>0.21996808052062988</v>
      </c>
      <c r="AA18" t="s">
        <v>0</v>
      </c>
    </row>
    <row r="19" spans="2:27" x14ac:dyDescent="0.2">
      <c r="B19" t="s">
        <v>17</v>
      </c>
      <c r="C19">
        <v>19.661676406860352</v>
      </c>
      <c r="D19">
        <v>19.843011856079102</v>
      </c>
      <c r="E19">
        <v>0.47914028167724609</v>
      </c>
      <c r="F19" t="s">
        <v>0</v>
      </c>
      <c r="I19" t="s">
        <v>75</v>
      </c>
      <c r="J19">
        <v>22.106670379638672</v>
      </c>
      <c r="K19">
        <v>22.084800720214844</v>
      </c>
      <c r="L19">
        <v>0.47642314434051514</v>
      </c>
      <c r="M19" t="s">
        <v>0</v>
      </c>
      <c r="P19" t="s">
        <v>99</v>
      </c>
      <c r="Q19">
        <v>22.17840576171875</v>
      </c>
      <c r="R19">
        <v>21.712080001831055</v>
      </c>
      <c r="S19">
        <v>0.45830923318862915</v>
      </c>
      <c r="T19" t="s">
        <v>0</v>
      </c>
      <c r="W19" t="s">
        <v>123</v>
      </c>
      <c r="X19">
        <v>19.375709533691406</v>
      </c>
      <c r="Y19">
        <v>19.260229110717773</v>
      </c>
      <c r="Z19">
        <v>0.21996808052062988</v>
      </c>
      <c r="AA19" t="s">
        <v>0</v>
      </c>
    </row>
    <row r="20" spans="2:27" x14ac:dyDescent="0.2">
      <c r="B20" t="s">
        <v>19</v>
      </c>
      <c r="C20">
        <v>21.328271865844727</v>
      </c>
      <c r="D20">
        <v>22.010889053344727</v>
      </c>
      <c r="E20">
        <v>0.59325313568115234</v>
      </c>
      <c r="F20" t="s">
        <v>0</v>
      </c>
      <c r="I20" t="s">
        <v>76</v>
      </c>
      <c r="J20">
        <v>22.441186904907227</v>
      </c>
      <c r="K20">
        <v>22.140958786010742</v>
      </c>
      <c r="L20">
        <v>0.80298113822937012</v>
      </c>
      <c r="M20" t="s">
        <v>0</v>
      </c>
      <c r="P20" t="s">
        <v>100</v>
      </c>
      <c r="Q20">
        <v>20.746850967407227</v>
      </c>
      <c r="R20">
        <v>20.504693984985352</v>
      </c>
      <c r="S20">
        <v>0.25240820646286011</v>
      </c>
      <c r="T20" t="s">
        <v>0</v>
      </c>
      <c r="W20" t="s">
        <v>124</v>
      </c>
      <c r="X20">
        <v>29.41118049621582</v>
      </c>
      <c r="Y20">
        <v>26.152124404907227</v>
      </c>
      <c r="Z20">
        <v>5.1551189422607422</v>
      </c>
      <c r="AA20" t="s">
        <v>0</v>
      </c>
    </row>
    <row r="21" spans="2:27" x14ac:dyDescent="0.2">
      <c r="B21" t="s">
        <v>19</v>
      </c>
      <c r="C21">
        <v>22.302474975585938</v>
      </c>
      <c r="D21">
        <v>22.010889053344727</v>
      </c>
      <c r="E21">
        <v>0.59325313568115234</v>
      </c>
      <c r="F21" t="s">
        <v>0</v>
      </c>
      <c r="I21" t="s">
        <v>76</v>
      </c>
      <c r="J21">
        <v>22.750564575195313</v>
      </c>
      <c r="K21">
        <v>22.140958786010742</v>
      </c>
      <c r="L21">
        <v>0.80298113822937012</v>
      </c>
      <c r="M21" t="s">
        <v>0</v>
      </c>
      <c r="P21" t="s">
        <v>100</v>
      </c>
      <c r="Q21">
        <v>20.524082183837891</v>
      </c>
      <c r="R21">
        <v>20.504693984985352</v>
      </c>
      <c r="S21">
        <v>0.25240820646286011</v>
      </c>
      <c r="T21" t="s">
        <v>0</v>
      </c>
      <c r="W21" t="s">
        <v>124</v>
      </c>
      <c r="X21">
        <v>28.836433410644531</v>
      </c>
      <c r="Y21">
        <v>26.152124404907227</v>
      </c>
      <c r="Z21">
        <v>5.1551189422607422</v>
      </c>
      <c r="AA21" t="s">
        <v>0</v>
      </c>
    </row>
    <row r="22" spans="2:27" x14ac:dyDescent="0.2">
      <c r="B22" t="s">
        <v>19</v>
      </c>
      <c r="C22">
        <v>22.401926040649414</v>
      </c>
      <c r="D22">
        <v>22.010889053344727</v>
      </c>
      <c r="E22">
        <v>0.59325313568115234</v>
      </c>
      <c r="F22" t="s">
        <v>0</v>
      </c>
      <c r="I22" t="s">
        <v>76</v>
      </c>
      <c r="J22">
        <v>21.231122970581055</v>
      </c>
      <c r="K22">
        <v>22.140958786010742</v>
      </c>
      <c r="L22">
        <v>0.80298113822937012</v>
      </c>
      <c r="M22" t="s">
        <v>0</v>
      </c>
      <c r="P22" t="s">
        <v>100</v>
      </c>
      <c r="Q22">
        <v>20.243152618408203</v>
      </c>
      <c r="R22">
        <v>20.504693984985352</v>
      </c>
      <c r="S22">
        <v>0.25240820646286011</v>
      </c>
      <c r="T22" t="s">
        <v>0</v>
      </c>
      <c r="W22" t="s">
        <v>124</v>
      </c>
      <c r="X22">
        <v>20.208763122558594</v>
      </c>
      <c r="Y22">
        <v>26.152124404907227</v>
      </c>
      <c r="Z22">
        <v>5.1551189422607422</v>
      </c>
      <c r="AA22" t="s">
        <v>0</v>
      </c>
    </row>
    <row r="23" spans="2:27" x14ac:dyDescent="0.2">
      <c r="B23" t="s">
        <v>21</v>
      </c>
      <c r="C23">
        <v>21.000158309936523</v>
      </c>
      <c r="D23">
        <v>20.454729080200195</v>
      </c>
      <c r="E23">
        <v>0.53348863124847412</v>
      </c>
      <c r="F23" t="s">
        <v>0</v>
      </c>
      <c r="I23" t="s">
        <v>77</v>
      </c>
      <c r="J23">
        <v>22.254741668701172</v>
      </c>
      <c r="K23">
        <v>22.104547500610352</v>
      </c>
      <c r="L23">
        <v>0.28536498546600342</v>
      </c>
      <c r="M23" t="s">
        <v>0</v>
      </c>
      <c r="P23" t="s">
        <v>101</v>
      </c>
      <c r="Q23">
        <v>21.162878036499023</v>
      </c>
      <c r="R23">
        <v>21.031980514526367</v>
      </c>
      <c r="S23">
        <v>0.47909247875213623</v>
      </c>
      <c r="T23" t="s">
        <v>0</v>
      </c>
      <c r="W23" t="s">
        <v>125</v>
      </c>
      <c r="X23">
        <v>19.296510696411133</v>
      </c>
      <c r="Y23">
        <v>19.649972915649414</v>
      </c>
      <c r="Z23">
        <v>0.36537951231002808</v>
      </c>
      <c r="AA23" t="s">
        <v>0</v>
      </c>
    </row>
    <row r="24" spans="2:27" x14ac:dyDescent="0.2">
      <c r="B24" t="s">
        <v>21</v>
      </c>
      <c r="C24">
        <v>19.934041976928711</v>
      </c>
      <c r="D24">
        <v>20.454729080200195</v>
      </c>
      <c r="E24">
        <v>0.53348863124847412</v>
      </c>
      <c r="F24" t="s">
        <v>0</v>
      </c>
      <c r="I24" t="s">
        <v>77</v>
      </c>
      <c r="J24">
        <v>21.775455474853516</v>
      </c>
      <c r="K24">
        <v>22.104547500610352</v>
      </c>
      <c r="L24">
        <v>0.28536498546600342</v>
      </c>
      <c r="M24" t="s">
        <v>0</v>
      </c>
      <c r="P24" t="s">
        <v>101</v>
      </c>
      <c r="Q24">
        <v>20.501041412353516</v>
      </c>
      <c r="R24">
        <v>21.031980514526367</v>
      </c>
      <c r="S24">
        <v>0.47909247875213623</v>
      </c>
      <c r="T24" t="s">
        <v>0</v>
      </c>
      <c r="W24" t="s">
        <v>125</v>
      </c>
      <c r="X24">
        <v>19.627208709716797</v>
      </c>
      <c r="Y24">
        <v>19.649972915649414</v>
      </c>
      <c r="Z24">
        <v>0.36537951231002808</v>
      </c>
      <c r="AA24" t="s">
        <v>0</v>
      </c>
    </row>
    <row r="25" spans="2:27" x14ac:dyDescent="0.2">
      <c r="B25" t="s">
        <v>21</v>
      </c>
      <c r="C25">
        <v>20.429988861083984</v>
      </c>
      <c r="D25">
        <v>20.454729080200195</v>
      </c>
      <c r="E25">
        <v>0.53348863124847412</v>
      </c>
      <c r="F25" t="s">
        <v>0</v>
      </c>
      <c r="I25" t="s">
        <v>77</v>
      </c>
      <c r="J25">
        <v>22.283451080322266</v>
      </c>
      <c r="K25">
        <v>22.104547500610352</v>
      </c>
      <c r="L25">
        <v>0.28536498546600342</v>
      </c>
      <c r="M25" t="s">
        <v>0</v>
      </c>
      <c r="P25" t="s">
        <v>101</v>
      </c>
      <c r="Q25">
        <v>21.432016372680664</v>
      </c>
      <c r="R25">
        <v>21.031980514526367</v>
      </c>
      <c r="S25">
        <v>0.47909247875213623</v>
      </c>
      <c r="T25" t="s">
        <v>0</v>
      </c>
      <c r="W25" t="s">
        <v>125</v>
      </c>
      <c r="X25">
        <v>20.026205062866211</v>
      </c>
      <c r="Y25">
        <v>19.649972915649414</v>
      </c>
      <c r="Z25">
        <v>0.36537951231002808</v>
      </c>
      <c r="AA25" t="s">
        <v>0</v>
      </c>
    </row>
    <row r="26" spans="2:27" x14ac:dyDescent="0.2">
      <c r="B26" t="s">
        <v>23</v>
      </c>
      <c r="C26">
        <v>19.938985824584961</v>
      </c>
      <c r="D26">
        <v>18.89143180847168</v>
      </c>
      <c r="E26">
        <v>0.9162062406539917</v>
      </c>
      <c r="F26" t="s">
        <v>0</v>
      </c>
      <c r="I26" t="s">
        <v>78</v>
      </c>
      <c r="J26">
        <v>20.328397750854492</v>
      </c>
      <c r="K26">
        <v>19.734565734863281</v>
      </c>
      <c r="L26">
        <v>0.64561152458190918</v>
      </c>
      <c r="M26" t="s">
        <v>0</v>
      </c>
      <c r="P26" t="s">
        <v>102</v>
      </c>
      <c r="Q26">
        <v>19.961332321166992</v>
      </c>
      <c r="R26">
        <v>20.208940505981445</v>
      </c>
      <c r="S26">
        <v>0.2159329354763031</v>
      </c>
      <c r="T26" t="s">
        <v>0</v>
      </c>
      <c r="W26" t="s">
        <v>126</v>
      </c>
      <c r="X26">
        <v>16.562870025634766</v>
      </c>
      <c r="Y26">
        <v>17.065820693969727</v>
      </c>
      <c r="Z26">
        <v>0.43941986560821533</v>
      </c>
      <c r="AA26" t="s">
        <v>0</v>
      </c>
    </row>
    <row r="27" spans="2:27" x14ac:dyDescent="0.2">
      <c r="B27" t="s">
        <v>23</v>
      </c>
      <c r="C27">
        <v>18.239574432373047</v>
      </c>
      <c r="D27">
        <v>18.89143180847168</v>
      </c>
      <c r="E27">
        <v>0.9162062406539917</v>
      </c>
      <c r="F27" t="s">
        <v>0</v>
      </c>
      <c r="I27" t="s">
        <v>78</v>
      </c>
      <c r="J27">
        <v>19.047346115112305</v>
      </c>
      <c r="K27">
        <v>19.734565734863281</v>
      </c>
      <c r="L27">
        <v>0.64561152458190918</v>
      </c>
      <c r="M27" t="s">
        <v>0</v>
      </c>
      <c r="P27" t="s">
        <v>102</v>
      </c>
      <c r="Q27">
        <v>20.358127593994141</v>
      </c>
      <c r="R27">
        <v>20.208940505981445</v>
      </c>
      <c r="S27">
        <v>0.2159329354763031</v>
      </c>
      <c r="T27" t="s">
        <v>0</v>
      </c>
      <c r="W27" t="s">
        <v>126</v>
      </c>
      <c r="X27">
        <v>17.259246826171875</v>
      </c>
      <c r="Y27">
        <v>17.065820693969727</v>
      </c>
      <c r="Z27">
        <v>0.43941986560821533</v>
      </c>
      <c r="AA27" t="s">
        <v>0</v>
      </c>
    </row>
    <row r="28" spans="2:27" x14ac:dyDescent="0.2">
      <c r="B28" t="s">
        <v>23</v>
      </c>
      <c r="C28">
        <v>18.495729446411133</v>
      </c>
      <c r="D28">
        <v>18.89143180847168</v>
      </c>
      <c r="E28">
        <v>0.9162062406539917</v>
      </c>
      <c r="F28" t="s">
        <v>0</v>
      </c>
      <c r="I28" t="s">
        <v>78</v>
      </c>
      <c r="J28">
        <v>19.827953338623047</v>
      </c>
      <c r="K28">
        <v>19.734565734863281</v>
      </c>
      <c r="L28">
        <v>0.64561152458190918</v>
      </c>
      <c r="M28" t="s">
        <v>0</v>
      </c>
      <c r="P28" t="s">
        <v>102</v>
      </c>
      <c r="Q28">
        <v>20.307365417480469</v>
      </c>
      <c r="R28">
        <v>20.208940505981445</v>
      </c>
      <c r="S28">
        <v>0.2159329354763031</v>
      </c>
      <c r="T28" t="s">
        <v>0</v>
      </c>
      <c r="W28" t="s">
        <v>126</v>
      </c>
      <c r="X28">
        <v>17.375347137451172</v>
      </c>
      <c r="Y28">
        <v>17.065820693969727</v>
      </c>
      <c r="Z28">
        <v>0.43941986560821533</v>
      </c>
      <c r="AA28" t="s">
        <v>0</v>
      </c>
    </row>
    <row r="29" spans="2:27" x14ac:dyDescent="0.2">
      <c r="B29" t="s">
        <v>47</v>
      </c>
      <c r="C29">
        <v>21.066947937011719</v>
      </c>
      <c r="D29">
        <v>20.85675048828125</v>
      </c>
      <c r="E29">
        <v>0.21019744873046875</v>
      </c>
      <c r="F29" t="s">
        <v>0</v>
      </c>
      <c r="I29" t="s">
        <v>79</v>
      </c>
      <c r="J29">
        <v>23.602636337280273</v>
      </c>
      <c r="K29">
        <v>23.450044631958008</v>
      </c>
      <c r="L29">
        <v>0.13727977871894836</v>
      </c>
      <c r="M29" t="s">
        <v>0</v>
      </c>
      <c r="P29" t="s">
        <v>111</v>
      </c>
      <c r="Q29">
        <v>18.725105285644531</v>
      </c>
      <c r="R29">
        <v>18.590438842773438</v>
      </c>
      <c r="S29">
        <v>0.36145898699760437</v>
      </c>
      <c r="T29" t="s">
        <v>0</v>
      </c>
      <c r="W29" t="s">
        <v>127</v>
      </c>
      <c r="X29">
        <v>19.202463150024414</v>
      </c>
      <c r="Y29">
        <v>19.592695236206055</v>
      </c>
      <c r="Z29">
        <v>0.36000403761863708</v>
      </c>
      <c r="AA29" t="s">
        <v>0</v>
      </c>
    </row>
    <row r="30" spans="2:27" x14ac:dyDescent="0.2">
      <c r="B30" t="s">
        <v>47</v>
      </c>
      <c r="C30">
        <v>20.856752395629883</v>
      </c>
      <c r="D30">
        <v>20.85675048828125</v>
      </c>
      <c r="E30">
        <v>0.21019744873046875</v>
      </c>
      <c r="F30" t="s">
        <v>0</v>
      </c>
      <c r="I30" t="s">
        <v>79</v>
      </c>
      <c r="J30">
        <v>23.410928726196289</v>
      </c>
      <c r="K30">
        <v>23.450044631958008</v>
      </c>
      <c r="L30">
        <v>0.13727977871894836</v>
      </c>
      <c r="M30" t="s">
        <v>0</v>
      </c>
      <c r="P30" t="s">
        <v>111</v>
      </c>
      <c r="Q30">
        <v>18.865234375</v>
      </c>
      <c r="R30">
        <v>18.590438842773438</v>
      </c>
      <c r="S30">
        <v>0.36145898699760437</v>
      </c>
      <c r="T30" t="s">
        <v>0</v>
      </c>
      <c r="W30" t="s">
        <v>127</v>
      </c>
      <c r="X30">
        <v>19.911876678466797</v>
      </c>
      <c r="Y30">
        <v>19.592695236206055</v>
      </c>
      <c r="Z30">
        <v>0.36000403761863708</v>
      </c>
      <c r="AA30" t="s">
        <v>0</v>
      </c>
    </row>
    <row r="31" spans="2:27" x14ac:dyDescent="0.2">
      <c r="B31" t="s">
        <v>47</v>
      </c>
      <c r="C31">
        <v>20.646553039550781</v>
      </c>
      <c r="D31">
        <v>20.85675048828125</v>
      </c>
      <c r="E31">
        <v>0.21019744873046875</v>
      </c>
      <c r="F31" t="s">
        <v>0</v>
      </c>
      <c r="I31" t="s">
        <v>79</v>
      </c>
      <c r="J31">
        <v>23.336566925048828</v>
      </c>
      <c r="K31">
        <v>23.450044631958008</v>
      </c>
      <c r="L31">
        <v>0.13727977871894836</v>
      </c>
      <c r="M31" t="s">
        <v>0</v>
      </c>
      <c r="P31" t="s">
        <v>111</v>
      </c>
      <c r="Q31">
        <v>18.180978775024414</v>
      </c>
      <c r="R31">
        <v>18.590438842773438</v>
      </c>
      <c r="S31">
        <v>0.36145898699760437</v>
      </c>
      <c r="T31" t="s">
        <v>0</v>
      </c>
      <c r="W31" t="s">
        <v>127</v>
      </c>
      <c r="X31">
        <v>19.66374397277832</v>
      </c>
      <c r="Y31">
        <v>19.592695236206055</v>
      </c>
      <c r="Z31">
        <v>0.36000403761863708</v>
      </c>
      <c r="AA31" t="s">
        <v>0</v>
      </c>
    </row>
    <row r="32" spans="2:27" x14ac:dyDescent="0.2">
      <c r="B32" t="s">
        <v>48</v>
      </c>
      <c r="C32">
        <v>21.207790374755859</v>
      </c>
      <c r="D32">
        <v>21.359395980834961</v>
      </c>
      <c r="E32">
        <v>0.14804679155349731</v>
      </c>
      <c r="F32" t="s">
        <v>0</v>
      </c>
      <c r="I32" t="s">
        <v>80</v>
      </c>
      <c r="J32">
        <v>20.963691711425781</v>
      </c>
      <c r="K32">
        <v>20.947763442993164</v>
      </c>
      <c r="L32">
        <v>0.8704754114151001</v>
      </c>
      <c r="M32" t="s">
        <v>0</v>
      </c>
      <c r="P32" t="s">
        <v>112</v>
      </c>
      <c r="Q32">
        <v>22.366765975952148</v>
      </c>
      <c r="R32">
        <v>22.05067253112793</v>
      </c>
      <c r="S32">
        <v>0.44056254625320435</v>
      </c>
      <c r="T32" t="s">
        <v>0</v>
      </c>
      <c r="W32" t="s">
        <v>128</v>
      </c>
      <c r="X32">
        <v>29.047866821289063</v>
      </c>
      <c r="Y32">
        <v>25.577356338500977</v>
      </c>
      <c r="Z32">
        <v>5.4291477203369141</v>
      </c>
      <c r="AA32" t="s">
        <v>0</v>
      </c>
    </row>
    <row r="33" spans="2:27" x14ac:dyDescent="0.2">
      <c r="B33" t="s">
        <v>48</v>
      </c>
      <c r="C33">
        <v>21.503606796264648</v>
      </c>
      <c r="D33">
        <v>21.359395980834961</v>
      </c>
      <c r="E33">
        <v>0.14804679155349731</v>
      </c>
      <c r="F33" t="s">
        <v>0</v>
      </c>
      <c r="I33" t="s">
        <v>80</v>
      </c>
      <c r="J33">
        <v>21.810165405273438</v>
      </c>
      <c r="K33">
        <v>20.947763442993164</v>
      </c>
      <c r="L33">
        <v>0.8704754114151001</v>
      </c>
      <c r="M33" t="s">
        <v>0</v>
      </c>
      <c r="P33" t="s">
        <v>112</v>
      </c>
      <c r="Q33">
        <v>21.547430038452148</v>
      </c>
      <c r="R33">
        <v>22.05067253112793</v>
      </c>
      <c r="S33">
        <v>0.44056254625320435</v>
      </c>
      <c r="T33" t="s">
        <v>0</v>
      </c>
      <c r="W33" t="s">
        <v>128</v>
      </c>
      <c r="X33">
        <v>28.363422393798828</v>
      </c>
      <c r="Y33">
        <v>25.577356338500977</v>
      </c>
      <c r="Z33">
        <v>5.4291477203369141</v>
      </c>
      <c r="AA33" t="s">
        <v>0</v>
      </c>
    </row>
    <row r="34" spans="2:27" x14ac:dyDescent="0.2">
      <c r="B34" t="s">
        <v>48</v>
      </c>
      <c r="C34">
        <v>21.366790771484375</v>
      </c>
      <c r="D34">
        <v>21.359395980834961</v>
      </c>
      <c r="E34">
        <v>0.14804679155349731</v>
      </c>
      <c r="F34" t="s">
        <v>0</v>
      </c>
      <c r="I34" t="s">
        <v>80</v>
      </c>
      <c r="J34">
        <v>20.069433212280273</v>
      </c>
      <c r="K34">
        <v>20.947763442993164</v>
      </c>
      <c r="L34">
        <v>0.8704754114151001</v>
      </c>
      <c r="M34" t="s">
        <v>0</v>
      </c>
      <c r="P34" t="s">
        <v>112</v>
      </c>
      <c r="Q34">
        <v>22.237815856933594</v>
      </c>
      <c r="R34">
        <v>22.05067253112793</v>
      </c>
      <c r="S34">
        <v>0.44056254625320435</v>
      </c>
      <c r="T34" t="s">
        <v>0</v>
      </c>
      <c r="W34" t="s">
        <v>128</v>
      </c>
      <c r="X34">
        <v>19.320785522460938</v>
      </c>
      <c r="Y34">
        <v>25.577356338500977</v>
      </c>
      <c r="Z34">
        <v>5.4291477203369141</v>
      </c>
      <c r="AA34" t="s">
        <v>0</v>
      </c>
    </row>
    <row r="35" spans="2:27" x14ac:dyDescent="0.2">
      <c r="B35" t="s">
        <v>49</v>
      </c>
      <c r="C35">
        <v>18.675891876220703</v>
      </c>
      <c r="D35">
        <v>19.228170394897461</v>
      </c>
      <c r="E35">
        <v>0.53324222564697266</v>
      </c>
      <c r="F35" t="s">
        <v>0</v>
      </c>
      <c r="I35" t="s">
        <v>81</v>
      </c>
      <c r="J35">
        <v>21.786806106567383</v>
      </c>
      <c r="K35">
        <v>22.00054931640625</v>
      </c>
      <c r="L35">
        <v>0.18514296412467957</v>
      </c>
      <c r="M35" t="s">
        <v>0</v>
      </c>
      <c r="P35" t="s">
        <v>113</v>
      </c>
      <c r="Q35">
        <v>19.285633087158203</v>
      </c>
      <c r="R35">
        <v>19.547861099243164</v>
      </c>
      <c r="S35">
        <v>0.23443794250488281</v>
      </c>
      <c r="T35" t="s">
        <v>0</v>
      </c>
      <c r="W35" t="s">
        <v>129</v>
      </c>
      <c r="X35">
        <v>17.960826873779297</v>
      </c>
      <c r="Y35">
        <v>17.748189926147461</v>
      </c>
      <c r="Z35">
        <v>0.20276693999767303</v>
      </c>
      <c r="AA35" t="s">
        <v>0</v>
      </c>
    </row>
    <row r="36" spans="2:27" x14ac:dyDescent="0.2">
      <c r="B36" t="s">
        <v>49</v>
      </c>
      <c r="C36">
        <v>19.268539428710938</v>
      </c>
      <c r="D36">
        <v>19.228170394897461</v>
      </c>
      <c r="E36">
        <v>0.53324222564697266</v>
      </c>
      <c r="F36" t="s">
        <v>0</v>
      </c>
      <c r="I36" t="s">
        <v>81</v>
      </c>
      <c r="J36">
        <v>22.111013412475586</v>
      </c>
      <c r="K36">
        <v>22.00054931640625</v>
      </c>
      <c r="L36">
        <v>0.18514296412467957</v>
      </c>
      <c r="M36" t="s">
        <v>0</v>
      </c>
      <c r="P36" t="s">
        <v>113</v>
      </c>
      <c r="Q36">
        <v>19.620758056640625</v>
      </c>
      <c r="R36">
        <v>19.547861099243164</v>
      </c>
      <c r="S36">
        <v>0.23443794250488281</v>
      </c>
      <c r="T36" t="s">
        <v>0</v>
      </c>
      <c r="W36" t="s">
        <v>129</v>
      </c>
      <c r="X36">
        <v>17.726747512817383</v>
      </c>
      <c r="Y36">
        <v>17.748189926147461</v>
      </c>
      <c r="Z36">
        <v>0.20276693999767303</v>
      </c>
      <c r="AA36" t="s">
        <v>0</v>
      </c>
    </row>
    <row r="37" spans="2:27" x14ac:dyDescent="0.2">
      <c r="B37" t="s">
        <v>49</v>
      </c>
      <c r="C37">
        <v>19.740081787109375</v>
      </c>
      <c r="D37">
        <v>19.228170394897461</v>
      </c>
      <c r="E37">
        <v>0.53324222564697266</v>
      </c>
      <c r="F37" t="s">
        <v>0</v>
      </c>
      <c r="I37" t="s">
        <v>81</v>
      </c>
      <c r="J37">
        <v>22.103832244873047</v>
      </c>
      <c r="K37">
        <v>22.00054931640625</v>
      </c>
      <c r="L37">
        <v>0.18514296412467957</v>
      </c>
      <c r="M37" t="s">
        <v>0</v>
      </c>
      <c r="P37" t="s">
        <v>113</v>
      </c>
      <c r="Q37">
        <v>19.737188339233398</v>
      </c>
      <c r="R37">
        <v>19.547861099243164</v>
      </c>
      <c r="S37">
        <v>0.23443794250488281</v>
      </c>
      <c r="T37" t="s">
        <v>0</v>
      </c>
      <c r="W37" t="s">
        <v>129</v>
      </c>
      <c r="X37">
        <v>17.556997299194336</v>
      </c>
      <c r="Y37">
        <v>17.748189926147461</v>
      </c>
      <c r="Z37">
        <v>0.20276693999767303</v>
      </c>
      <c r="AA37" t="s">
        <v>0</v>
      </c>
    </row>
    <row r="38" spans="2:27" x14ac:dyDescent="0.2">
      <c r="B38" t="s">
        <v>50</v>
      </c>
      <c r="C38">
        <v>18.890464782714844</v>
      </c>
      <c r="D38">
        <v>19.186790466308594</v>
      </c>
      <c r="E38">
        <v>0.29306051135063171</v>
      </c>
      <c r="F38" t="s">
        <v>0</v>
      </c>
      <c r="I38" t="s">
        <v>82</v>
      </c>
      <c r="J38">
        <v>19.881603240966797</v>
      </c>
      <c r="K38">
        <v>20.282001495361328</v>
      </c>
      <c r="L38">
        <v>1.5126323699951172</v>
      </c>
      <c r="M38" t="s">
        <v>0</v>
      </c>
      <c r="P38" t="s">
        <v>114</v>
      </c>
      <c r="Q38">
        <v>19.980880737304688</v>
      </c>
      <c r="R38">
        <v>20.223600387573242</v>
      </c>
      <c r="S38">
        <v>0.32421600818634033</v>
      </c>
      <c r="T38" t="s">
        <v>0</v>
      </c>
      <c r="W38" t="s">
        <v>130</v>
      </c>
      <c r="X38">
        <v>16.921308517456055</v>
      </c>
      <c r="Y38">
        <v>17.392152786254883</v>
      </c>
      <c r="Z38">
        <v>0.57229346036911011</v>
      </c>
      <c r="AA38" t="s">
        <v>0</v>
      </c>
    </row>
    <row r="39" spans="2:27" x14ac:dyDescent="0.2">
      <c r="B39" t="s">
        <v>50</v>
      </c>
      <c r="C39">
        <v>19.19343376159668</v>
      </c>
      <c r="D39">
        <v>19.186790466308594</v>
      </c>
      <c r="E39">
        <v>0.29306051135063171</v>
      </c>
      <c r="F39" t="s">
        <v>0</v>
      </c>
      <c r="I39" t="s">
        <v>82</v>
      </c>
      <c r="J39">
        <v>21.954551696777344</v>
      </c>
      <c r="K39">
        <v>20.282001495361328</v>
      </c>
      <c r="L39">
        <v>1.5126323699951172</v>
      </c>
      <c r="M39" t="s">
        <v>0</v>
      </c>
      <c r="P39" t="s">
        <v>114</v>
      </c>
      <c r="Q39">
        <v>20.098115921020508</v>
      </c>
      <c r="R39">
        <v>20.223600387573242</v>
      </c>
      <c r="S39">
        <v>0.32421600818634033</v>
      </c>
      <c r="T39" t="s">
        <v>0</v>
      </c>
      <c r="W39" t="s">
        <v>130</v>
      </c>
      <c r="X39">
        <v>17.226015090942383</v>
      </c>
      <c r="Y39">
        <v>17.392152786254883</v>
      </c>
      <c r="Z39">
        <v>0.57229346036911011</v>
      </c>
      <c r="AA39" t="s">
        <v>0</v>
      </c>
    </row>
    <row r="40" spans="2:27" x14ac:dyDescent="0.2">
      <c r="B40" t="s">
        <v>50</v>
      </c>
      <c r="C40">
        <v>19.476472854614258</v>
      </c>
      <c r="D40">
        <v>19.186790466308594</v>
      </c>
      <c r="E40">
        <v>0.29306051135063171</v>
      </c>
      <c r="F40" t="s">
        <v>0</v>
      </c>
      <c r="I40" t="s">
        <v>82</v>
      </c>
      <c r="J40">
        <v>19.009849548339844</v>
      </c>
      <c r="K40">
        <v>20.282001495361328</v>
      </c>
      <c r="L40">
        <v>1.5126323699951172</v>
      </c>
      <c r="M40" t="s">
        <v>0</v>
      </c>
      <c r="P40" t="s">
        <v>114</v>
      </c>
      <c r="Q40">
        <v>20.591802597045898</v>
      </c>
      <c r="R40">
        <v>20.223600387573242</v>
      </c>
      <c r="S40">
        <v>0.32421600818634033</v>
      </c>
      <c r="T40" t="s">
        <v>0</v>
      </c>
      <c r="W40" t="s">
        <v>130</v>
      </c>
      <c r="X40">
        <v>18.029132843017578</v>
      </c>
      <c r="Y40">
        <v>17.392152786254883</v>
      </c>
      <c r="Z40">
        <v>0.57229346036911011</v>
      </c>
      <c r="AA40" t="s">
        <v>0</v>
      </c>
    </row>
    <row r="41" spans="2:27" x14ac:dyDescent="0.2">
      <c r="B41" t="s">
        <v>51</v>
      </c>
      <c r="C41">
        <v>18.612785339355469</v>
      </c>
      <c r="D41">
        <v>18.746915817260742</v>
      </c>
      <c r="E41">
        <v>0.57026731967926025</v>
      </c>
      <c r="F41" t="s">
        <v>0</v>
      </c>
      <c r="I41" t="s">
        <v>83</v>
      </c>
      <c r="J41">
        <v>19.716129302978516</v>
      </c>
      <c r="K41">
        <v>19.18543815612793</v>
      </c>
      <c r="L41">
        <v>0.74731779098510742</v>
      </c>
      <c r="M41" t="s">
        <v>0</v>
      </c>
      <c r="P41" t="s">
        <v>115</v>
      </c>
      <c r="Q41">
        <v>18.737918853759766</v>
      </c>
      <c r="R41">
        <v>19.218372344970703</v>
      </c>
      <c r="S41">
        <v>0.476602703332901</v>
      </c>
      <c r="T41" t="s">
        <v>0</v>
      </c>
      <c r="W41" t="s">
        <v>131</v>
      </c>
      <c r="X41">
        <v>36.961544036865234</v>
      </c>
      <c r="Y41">
        <v>22.990013122558594</v>
      </c>
      <c r="Z41">
        <v>12.131247520446777</v>
      </c>
      <c r="AA41" t="s">
        <v>0</v>
      </c>
    </row>
    <row r="42" spans="2:27" x14ac:dyDescent="0.2">
      <c r="B42" t="s">
        <v>51</v>
      </c>
      <c r="C42">
        <v>18.255668640136719</v>
      </c>
      <c r="D42">
        <v>18.746915817260742</v>
      </c>
      <c r="E42">
        <v>0.57026731967926025</v>
      </c>
      <c r="F42" t="s">
        <v>0</v>
      </c>
      <c r="I42" t="s">
        <v>83</v>
      </c>
      <c r="J42">
        <v>18.330806732177734</v>
      </c>
      <c r="K42">
        <v>19.18543815612793</v>
      </c>
      <c r="L42">
        <v>0.74731779098510742</v>
      </c>
      <c r="M42" t="s">
        <v>0</v>
      </c>
      <c r="P42" t="s">
        <v>115</v>
      </c>
      <c r="Q42">
        <v>19.226167678833008</v>
      </c>
      <c r="R42">
        <v>19.218372344970703</v>
      </c>
      <c r="S42">
        <v>0.476602703332901</v>
      </c>
      <c r="T42" t="s">
        <v>0</v>
      </c>
      <c r="W42" t="s">
        <v>131</v>
      </c>
      <c r="X42">
        <v>15.129938125610352</v>
      </c>
      <c r="Y42">
        <v>22.990013122558594</v>
      </c>
      <c r="Z42">
        <v>12.131247520446777</v>
      </c>
      <c r="AA42" t="s">
        <v>0</v>
      </c>
    </row>
    <row r="43" spans="2:27" x14ac:dyDescent="0.2">
      <c r="B43" t="s">
        <v>51</v>
      </c>
      <c r="C43">
        <v>19.372291564941406</v>
      </c>
      <c r="D43">
        <v>18.746915817260742</v>
      </c>
      <c r="E43">
        <v>0.57026731967926025</v>
      </c>
      <c r="F43" t="s">
        <v>0</v>
      </c>
      <c r="I43" t="s">
        <v>83</v>
      </c>
      <c r="J43">
        <v>19.509382247924805</v>
      </c>
      <c r="K43">
        <v>19.18543815612793</v>
      </c>
      <c r="L43">
        <v>0.74731779098510742</v>
      </c>
      <c r="M43" t="s">
        <v>0</v>
      </c>
      <c r="P43" t="s">
        <v>115</v>
      </c>
      <c r="Q43">
        <v>19.691028594970703</v>
      </c>
      <c r="R43">
        <v>19.218372344970703</v>
      </c>
      <c r="S43">
        <v>0.476602703332901</v>
      </c>
      <c r="T43" t="s">
        <v>0</v>
      </c>
      <c r="W43" t="s">
        <v>131</v>
      </c>
      <c r="X43">
        <v>16.878557205200195</v>
      </c>
      <c r="Y43">
        <v>22.990013122558594</v>
      </c>
      <c r="Z43">
        <v>12.131247520446777</v>
      </c>
      <c r="AA43" t="s">
        <v>0</v>
      </c>
    </row>
    <row r="44" spans="2:27" x14ac:dyDescent="0.2">
      <c r="B44" t="s">
        <v>52</v>
      </c>
      <c r="C44">
        <v>19.043268203735352</v>
      </c>
      <c r="D44">
        <v>18.946290969848633</v>
      </c>
      <c r="E44">
        <v>0.10623579472303391</v>
      </c>
      <c r="F44" t="s">
        <v>0</v>
      </c>
      <c r="I44" t="s">
        <v>84</v>
      </c>
      <c r="J44">
        <v>19.034238815307617</v>
      </c>
      <c r="K44">
        <v>19.101076126098633</v>
      </c>
      <c r="L44">
        <v>6.1980929225683212E-2</v>
      </c>
      <c r="M44" t="s">
        <v>0</v>
      </c>
      <c r="P44" t="s">
        <v>116</v>
      </c>
      <c r="Q44">
        <v>18.51750373840332</v>
      </c>
      <c r="R44">
        <v>18.802042007446289</v>
      </c>
      <c r="S44">
        <v>0.26503747701644897</v>
      </c>
      <c r="T44" t="s">
        <v>0</v>
      </c>
      <c r="W44" t="s">
        <v>132</v>
      </c>
      <c r="X44">
        <v>30.463958740234375</v>
      </c>
      <c r="Y44">
        <v>25.389211654663086</v>
      </c>
      <c r="Z44">
        <v>7.0865621566772461</v>
      </c>
      <c r="AA44" t="s">
        <v>0</v>
      </c>
    </row>
    <row r="45" spans="2:27" x14ac:dyDescent="0.2">
      <c r="B45" t="s">
        <v>52</v>
      </c>
      <c r="C45">
        <v>18.962865829467773</v>
      </c>
      <c r="D45">
        <v>18.946290969848633</v>
      </c>
      <c r="E45">
        <v>0.10623579472303391</v>
      </c>
      <c r="F45" t="s">
        <v>0</v>
      </c>
      <c r="I45" t="s">
        <v>84</v>
      </c>
      <c r="J45">
        <v>19.112331390380859</v>
      </c>
      <c r="K45">
        <v>19.101076126098633</v>
      </c>
      <c r="L45">
        <v>6.1980929225683212E-2</v>
      </c>
      <c r="M45" t="s">
        <v>0</v>
      </c>
      <c r="P45" t="s">
        <v>116</v>
      </c>
      <c r="Q45">
        <v>18.846723556518555</v>
      </c>
      <c r="R45">
        <v>18.802042007446289</v>
      </c>
      <c r="S45">
        <v>0.26503747701644897</v>
      </c>
      <c r="T45" t="s">
        <v>0</v>
      </c>
      <c r="W45" t="s">
        <v>132</v>
      </c>
      <c r="X45">
        <v>28.411026000976563</v>
      </c>
      <c r="Y45">
        <v>25.389211654663086</v>
      </c>
      <c r="Z45">
        <v>7.0865621566772461</v>
      </c>
      <c r="AA45" t="s">
        <v>0</v>
      </c>
    </row>
    <row r="46" spans="2:27" x14ac:dyDescent="0.2">
      <c r="B46" t="s">
        <v>52</v>
      </c>
      <c r="C46">
        <v>18.832744598388672</v>
      </c>
      <c r="D46">
        <v>18.946290969848633</v>
      </c>
      <c r="E46">
        <v>0.10623579472303391</v>
      </c>
      <c r="F46" t="s">
        <v>0</v>
      </c>
      <c r="I46" t="s">
        <v>84</v>
      </c>
      <c r="J46">
        <v>19.156658172607422</v>
      </c>
      <c r="K46">
        <v>19.101076126098633</v>
      </c>
      <c r="L46">
        <v>6.1980929225683212E-2</v>
      </c>
      <c r="M46" t="s">
        <v>0</v>
      </c>
      <c r="P46" t="s">
        <v>116</v>
      </c>
      <c r="Q46">
        <v>19.041898727416992</v>
      </c>
      <c r="R46">
        <v>18.802042007446289</v>
      </c>
      <c r="S46">
        <v>0.26503747701644897</v>
      </c>
      <c r="T46" t="s">
        <v>0</v>
      </c>
      <c r="W46" t="s">
        <v>132</v>
      </c>
      <c r="X46">
        <v>17.29265022277832</v>
      </c>
      <c r="Y46">
        <v>25.389211654663086</v>
      </c>
      <c r="Z46">
        <v>7.0865621566772461</v>
      </c>
      <c r="AA46" t="s">
        <v>0</v>
      </c>
    </row>
    <row r="47" spans="2:27" x14ac:dyDescent="0.2">
      <c r="B47" t="s">
        <v>53</v>
      </c>
      <c r="C47">
        <v>21.134439468383789</v>
      </c>
      <c r="D47">
        <v>20.718942642211914</v>
      </c>
      <c r="E47">
        <v>0.43192631006240845</v>
      </c>
      <c r="F47" t="s">
        <v>0</v>
      </c>
      <c r="I47" t="s">
        <v>85</v>
      </c>
      <c r="J47">
        <v>20.041908264160156</v>
      </c>
      <c r="K47">
        <v>20.194314956665039</v>
      </c>
      <c r="L47">
        <v>0.215847447514534</v>
      </c>
      <c r="M47" t="s">
        <v>0</v>
      </c>
      <c r="P47" t="s">
        <v>117</v>
      </c>
      <c r="Q47">
        <v>19.596246719360352</v>
      </c>
      <c r="R47">
        <v>19.262451171875</v>
      </c>
      <c r="S47">
        <v>0.32120826840400696</v>
      </c>
      <c r="T47" t="s">
        <v>0</v>
      </c>
      <c r="W47" t="s">
        <v>133</v>
      </c>
      <c r="X47">
        <v>18.918859481811523</v>
      </c>
      <c r="Y47">
        <v>18.994150161743164</v>
      </c>
      <c r="Z47">
        <v>0.2731173038482666</v>
      </c>
      <c r="AA47" t="s">
        <v>0</v>
      </c>
    </row>
    <row r="48" spans="2:27" x14ac:dyDescent="0.2">
      <c r="B48" t="s">
        <v>53</v>
      </c>
      <c r="C48">
        <v>20.272275924682617</v>
      </c>
      <c r="D48">
        <v>20.718942642211914</v>
      </c>
      <c r="E48">
        <v>0.43192631006240845</v>
      </c>
      <c r="F48" t="s">
        <v>0</v>
      </c>
      <c r="I48" t="s">
        <v>85</v>
      </c>
      <c r="J48">
        <v>20.441308975219727</v>
      </c>
      <c r="K48">
        <v>20.194314956665039</v>
      </c>
      <c r="L48">
        <v>0.215847447514534</v>
      </c>
      <c r="M48" t="s">
        <v>0</v>
      </c>
      <c r="P48" t="s">
        <v>117</v>
      </c>
      <c r="Q48">
        <v>18.955516815185547</v>
      </c>
      <c r="R48">
        <v>19.262451171875</v>
      </c>
      <c r="S48">
        <v>0.32120826840400696</v>
      </c>
      <c r="T48" t="s">
        <v>0</v>
      </c>
      <c r="W48" t="s">
        <v>133</v>
      </c>
      <c r="X48">
        <v>18.766576766967773</v>
      </c>
      <c r="Y48">
        <v>18.994150161743164</v>
      </c>
      <c r="Z48">
        <v>0.2731173038482666</v>
      </c>
      <c r="AA48" t="s">
        <v>0</v>
      </c>
    </row>
    <row r="49" spans="2:29" x14ac:dyDescent="0.2">
      <c r="B49" t="s">
        <v>53</v>
      </c>
      <c r="C49">
        <v>20.750118255615234</v>
      </c>
      <c r="D49">
        <v>20.718942642211914</v>
      </c>
      <c r="E49">
        <v>0.43192631006240845</v>
      </c>
      <c r="F49" t="s">
        <v>0</v>
      </c>
      <c r="I49" t="s">
        <v>85</v>
      </c>
      <c r="J49">
        <v>20.099729537963867</v>
      </c>
      <c r="K49">
        <v>20.194314956665039</v>
      </c>
      <c r="L49">
        <v>0.215847447514534</v>
      </c>
      <c r="M49" t="s">
        <v>0</v>
      </c>
      <c r="P49" t="s">
        <v>117</v>
      </c>
      <c r="Q49">
        <v>19.235593795776367</v>
      </c>
      <c r="R49">
        <v>19.262451171875</v>
      </c>
      <c r="S49">
        <v>0.32120826840400696</v>
      </c>
      <c r="T49" t="s">
        <v>0</v>
      </c>
      <c r="W49" t="s">
        <v>133</v>
      </c>
      <c r="X49">
        <v>19.297016143798828</v>
      </c>
      <c r="Y49">
        <v>18.994150161743164</v>
      </c>
      <c r="Z49">
        <v>0.2731173038482666</v>
      </c>
      <c r="AA49" t="s">
        <v>0</v>
      </c>
    </row>
    <row r="50" spans="2:29" x14ac:dyDescent="0.2">
      <c r="B50" t="s">
        <v>6</v>
      </c>
      <c r="C50">
        <v>31.670497894287109</v>
      </c>
      <c r="D50">
        <v>32.463512420654297</v>
      </c>
      <c r="E50">
        <v>0.6918785572052002</v>
      </c>
      <c r="F50">
        <v>7.399749755859375</v>
      </c>
      <c r="I50" t="s">
        <v>54</v>
      </c>
      <c r="J50">
        <v>30.098957061767578</v>
      </c>
      <c r="K50">
        <v>30.102951049804688</v>
      </c>
      <c r="L50">
        <v>0.11687914282083511</v>
      </c>
      <c r="M50">
        <v>8.5576467514038086</v>
      </c>
      <c r="P50" t="s">
        <v>62</v>
      </c>
      <c r="Q50">
        <v>29.295780181884766</v>
      </c>
      <c r="R50">
        <v>28.923349380493164</v>
      </c>
      <c r="S50">
        <v>0.40792515873908997</v>
      </c>
      <c r="T50">
        <v>7.0720772743225098</v>
      </c>
      <c r="W50" t="s">
        <v>87</v>
      </c>
      <c r="X50">
        <v>31.946298599243164</v>
      </c>
      <c r="Y50">
        <v>32.005256652832031</v>
      </c>
      <c r="Z50">
        <v>0.12325469404459</v>
      </c>
      <c r="AA50">
        <v>7.8524880409240723</v>
      </c>
    </row>
    <row r="51" spans="2:29" x14ac:dyDescent="0.2">
      <c r="B51" t="s">
        <v>6</v>
      </c>
      <c r="C51">
        <v>32.776092529296875</v>
      </c>
      <c r="D51">
        <v>32.463512420654297</v>
      </c>
      <c r="E51">
        <v>0.6918785572052002</v>
      </c>
      <c r="F51">
        <v>7.399749755859375</v>
      </c>
      <c r="I51" t="s">
        <v>54</v>
      </c>
      <c r="J51">
        <v>30.221775054931641</v>
      </c>
      <c r="K51">
        <v>30.102951049804688</v>
      </c>
      <c r="L51">
        <v>0.11687914282083511</v>
      </c>
      <c r="M51">
        <v>8.5576467514038086</v>
      </c>
      <c r="P51" t="s">
        <v>62</v>
      </c>
      <c r="Q51">
        <v>28.487384796142578</v>
      </c>
      <c r="R51">
        <v>28.923349380493164</v>
      </c>
      <c r="S51">
        <v>0.40792515873908997</v>
      </c>
      <c r="T51">
        <v>7.0720772743225098</v>
      </c>
      <c r="W51" t="s">
        <v>87</v>
      </c>
      <c r="X51">
        <v>31.922557830810547</v>
      </c>
      <c r="Y51">
        <v>32.005256652832031</v>
      </c>
      <c r="Z51">
        <v>0.12325469404459</v>
      </c>
      <c r="AA51">
        <v>7.8524880409240723</v>
      </c>
    </row>
    <row r="52" spans="2:29" x14ac:dyDescent="0.2">
      <c r="B52" t="s">
        <v>6</v>
      </c>
      <c r="C52">
        <v>32.943943023681641</v>
      </c>
      <c r="D52">
        <v>32.463512420654297</v>
      </c>
      <c r="E52">
        <v>0.6918785572052002</v>
      </c>
      <c r="F52">
        <v>7.399749755859375</v>
      </c>
      <c r="I52" t="s">
        <v>54</v>
      </c>
      <c r="J52">
        <v>29.988119125366211</v>
      </c>
      <c r="K52">
        <v>30.102951049804688</v>
      </c>
      <c r="L52">
        <v>0.11687914282083511</v>
      </c>
      <c r="M52">
        <v>8.5576467514038086</v>
      </c>
      <c r="P52" t="s">
        <v>62</v>
      </c>
      <c r="Q52">
        <v>28.986879348754883</v>
      </c>
      <c r="R52">
        <v>28.923349380493164</v>
      </c>
      <c r="S52">
        <v>0.40792515873908997</v>
      </c>
      <c r="T52">
        <v>7.0720772743225098</v>
      </c>
      <c r="W52" t="s">
        <v>87</v>
      </c>
      <c r="X52">
        <v>32.146919250488281</v>
      </c>
      <c r="Y52">
        <v>32.005256652832031</v>
      </c>
      <c r="Z52">
        <v>0.12325469404459</v>
      </c>
      <c r="AA52">
        <v>7.8524880409240723</v>
      </c>
    </row>
    <row r="53" spans="2:29" x14ac:dyDescent="0.2">
      <c r="B53" t="s">
        <v>8</v>
      </c>
      <c r="C53">
        <v>32.116134643554688</v>
      </c>
      <c r="D53">
        <v>31.690874099731445</v>
      </c>
      <c r="E53">
        <v>0.60161846876144409</v>
      </c>
      <c r="F53">
        <v>7.3900885581970215</v>
      </c>
      <c r="I53" t="s">
        <v>55</v>
      </c>
      <c r="J53">
        <v>29.09284782409668</v>
      </c>
      <c r="K53">
        <v>29.526443481445313</v>
      </c>
      <c r="L53">
        <v>0.41774168610572815</v>
      </c>
      <c r="M53">
        <v>7.4162387847900391</v>
      </c>
      <c r="P53" t="s">
        <v>63</v>
      </c>
      <c r="Q53">
        <v>27.428516387939453</v>
      </c>
      <c r="R53">
        <v>27.006341934204102</v>
      </c>
      <c r="S53">
        <v>0.42907485365867615</v>
      </c>
      <c r="T53">
        <v>7.0041193962097168</v>
      </c>
      <c r="W53" t="s">
        <v>88</v>
      </c>
      <c r="X53">
        <v>30.627044677734375</v>
      </c>
      <c r="Y53">
        <v>30.914342880249023</v>
      </c>
      <c r="Z53">
        <v>0.34899336099624634</v>
      </c>
      <c r="AA53">
        <v>7.7238125801086426</v>
      </c>
    </row>
    <row r="54" spans="2:29" x14ac:dyDescent="0.2">
      <c r="B54" t="s">
        <v>8</v>
      </c>
      <c r="C54">
        <v>31.002523422241211</v>
      </c>
      <c r="D54">
        <v>31.690874099731445</v>
      </c>
      <c r="E54">
        <v>0.60161846876144409</v>
      </c>
      <c r="F54">
        <v>7.3900885581970215</v>
      </c>
      <c r="I54" t="s">
        <v>55</v>
      </c>
      <c r="J54">
        <v>29.560199737548828</v>
      </c>
      <c r="K54">
        <v>29.526443481445313</v>
      </c>
      <c r="L54">
        <v>0.41774168610572815</v>
      </c>
      <c r="M54">
        <v>7.4162387847900391</v>
      </c>
      <c r="P54" t="s">
        <v>63</v>
      </c>
      <c r="Q54">
        <v>26.570684432983398</v>
      </c>
      <c r="R54">
        <v>27.006341934204102</v>
      </c>
      <c r="S54">
        <v>0.42907485365867615</v>
      </c>
      <c r="T54">
        <v>7.0041193962097168</v>
      </c>
      <c r="W54" t="s">
        <v>88</v>
      </c>
      <c r="X54">
        <v>31.302719116210938</v>
      </c>
      <c r="Y54">
        <v>30.914342880249023</v>
      </c>
      <c r="Z54">
        <v>0.34899336099624634</v>
      </c>
      <c r="AA54">
        <v>7.7238125801086426</v>
      </c>
    </row>
    <row r="55" spans="2:29" x14ac:dyDescent="0.2">
      <c r="B55" t="s">
        <v>8</v>
      </c>
      <c r="C55">
        <v>31.953964233398438</v>
      </c>
      <c r="D55">
        <v>31.690874099731445</v>
      </c>
      <c r="E55">
        <v>0.60161846876144409</v>
      </c>
      <c r="F55">
        <v>7.3900885581970215</v>
      </c>
      <c r="I55" t="s">
        <v>55</v>
      </c>
      <c r="J55">
        <v>29.92628288269043</v>
      </c>
      <c r="K55">
        <v>29.526443481445313</v>
      </c>
      <c r="L55">
        <v>0.41774168610572815</v>
      </c>
      <c r="M55">
        <v>7.4162387847900391</v>
      </c>
      <c r="P55" t="s">
        <v>63</v>
      </c>
      <c r="Q55">
        <v>27.01982307434082</v>
      </c>
      <c r="R55">
        <v>27.006341934204102</v>
      </c>
      <c r="S55">
        <v>0.42907485365867615</v>
      </c>
      <c r="T55">
        <v>7.0041193962097168</v>
      </c>
      <c r="W55" t="s">
        <v>88</v>
      </c>
      <c r="X55">
        <v>30.813266754150391</v>
      </c>
      <c r="Y55">
        <v>30.914342880249023</v>
      </c>
      <c r="Z55">
        <v>0.34899336099624634</v>
      </c>
      <c r="AA55">
        <v>7.7238125801086426</v>
      </c>
    </row>
    <row r="56" spans="2:29" x14ac:dyDescent="0.2">
      <c r="B56" t="s">
        <v>9</v>
      </c>
      <c r="C56">
        <v>30.06920051574707</v>
      </c>
      <c r="D56">
        <v>30.310091018676758</v>
      </c>
      <c r="E56">
        <v>0.24082377552986145</v>
      </c>
      <c r="F56">
        <v>8.8634786605834961</v>
      </c>
      <c r="I56" t="s">
        <v>56</v>
      </c>
      <c r="J56">
        <v>28.133129119873047</v>
      </c>
      <c r="K56">
        <v>28.657201766967773</v>
      </c>
      <c r="L56">
        <v>0.55999815464019775</v>
      </c>
      <c r="M56">
        <v>7.4445681571960449</v>
      </c>
      <c r="P56" t="s">
        <v>64</v>
      </c>
      <c r="Q56">
        <v>29.764923095703125</v>
      </c>
      <c r="R56">
        <v>29.996315002441406</v>
      </c>
      <c r="S56">
        <v>0.21576337516307831</v>
      </c>
      <c r="T56">
        <v>9.4857978820800781</v>
      </c>
      <c r="W56" s="1" t="s">
        <v>89</v>
      </c>
      <c r="X56" s="2">
        <v>17.67802619934082</v>
      </c>
      <c r="Y56" s="2">
        <v>22.167137145996094</v>
      </c>
      <c r="Z56" s="2">
        <v>6.8440966606140137</v>
      </c>
      <c r="AA56" s="2">
        <v>-2.7420551776885986</v>
      </c>
      <c r="AB56">
        <v>8.3923172156016026</v>
      </c>
      <c r="AC56" t="s">
        <v>134</v>
      </c>
    </row>
    <row r="57" spans="2:29" x14ac:dyDescent="0.2">
      <c r="B57" t="s">
        <v>9</v>
      </c>
      <c r="C57">
        <v>30.310224533081055</v>
      </c>
      <c r="D57">
        <v>30.310091018676758</v>
      </c>
      <c r="E57">
        <v>0.24082377552986145</v>
      </c>
      <c r="F57">
        <v>8.8634786605834961</v>
      </c>
      <c r="I57" t="s">
        <v>56</v>
      </c>
      <c r="J57">
        <v>28.591203689575195</v>
      </c>
      <c r="K57">
        <v>28.657201766967773</v>
      </c>
      <c r="L57">
        <v>0.55999815464019775</v>
      </c>
      <c r="M57">
        <v>7.4445681571960449</v>
      </c>
      <c r="P57" t="s">
        <v>64</v>
      </c>
      <c r="Q57">
        <v>30.032026290893555</v>
      </c>
      <c r="R57">
        <v>29.996315002441406</v>
      </c>
      <c r="S57">
        <v>0.21576337516307831</v>
      </c>
      <c r="T57">
        <v>9.4857978820800781</v>
      </c>
      <c r="W57" s="2" t="s">
        <v>89</v>
      </c>
      <c r="X57" s="2">
        <v>18.778970718383789</v>
      </c>
      <c r="Y57" s="2">
        <v>22.167137145996094</v>
      </c>
      <c r="Z57" s="2">
        <v>6.8440966606140137</v>
      </c>
      <c r="AA57" s="2">
        <v>-2.7420551776885986</v>
      </c>
      <c r="AB57">
        <v>8.3923172156016026</v>
      </c>
    </row>
    <row r="58" spans="2:29" x14ac:dyDescent="0.2">
      <c r="B58" t="s">
        <v>9</v>
      </c>
      <c r="C58">
        <v>30.550848007202148</v>
      </c>
      <c r="D58">
        <v>30.310091018676758</v>
      </c>
      <c r="E58">
        <v>0.24082377552986145</v>
      </c>
      <c r="F58">
        <v>8.8634786605834961</v>
      </c>
      <c r="I58" t="s">
        <v>56</v>
      </c>
      <c r="J58">
        <v>29.247276306152344</v>
      </c>
      <c r="K58">
        <v>28.657201766967773</v>
      </c>
      <c r="L58">
        <v>0.55999815464019775</v>
      </c>
      <c r="M58">
        <v>7.4445681571960449</v>
      </c>
      <c r="P58" t="s">
        <v>64</v>
      </c>
      <c r="Q58">
        <v>30.191993713378906</v>
      </c>
      <c r="R58">
        <v>29.996315002441406</v>
      </c>
      <c r="S58">
        <v>0.21576337516307831</v>
      </c>
      <c r="T58">
        <v>9.4857978820800781</v>
      </c>
      <c r="W58" s="2" t="s">
        <v>89</v>
      </c>
      <c r="X58" s="2">
        <v>30.044416427612305</v>
      </c>
      <c r="Y58" s="2">
        <v>22.167137145996094</v>
      </c>
      <c r="Z58" s="2">
        <v>6.8440966606140137</v>
      </c>
      <c r="AA58" s="2">
        <v>-2.7420551776885986</v>
      </c>
      <c r="AB58">
        <v>8.3923172156016026</v>
      </c>
    </row>
    <row r="59" spans="2:29" x14ac:dyDescent="0.2">
      <c r="B59" t="s">
        <v>12</v>
      </c>
      <c r="C59">
        <v>28.578420639038086</v>
      </c>
      <c r="D59">
        <v>28.772666931152344</v>
      </c>
      <c r="E59">
        <v>0.20957258343696594</v>
      </c>
      <c r="F59">
        <v>8.1237916946411133</v>
      </c>
      <c r="I59" t="s">
        <v>57</v>
      </c>
      <c r="J59">
        <v>29.26359748840332</v>
      </c>
      <c r="K59">
        <v>29.566871643066406</v>
      </c>
      <c r="L59">
        <v>0.27257996797561646</v>
      </c>
      <c r="M59">
        <v>8.3413705825805664</v>
      </c>
      <c r="P59" t="s">
        <v>65</v>
      </c>
      <c r="Q59">
        <v>29.159969329833984</v>
      </c>
      <c r="R59">
        <v>29.359418869018555</v>
      </c>
      <c r="S59">
        <v>0.18308094143867493</v>
      </c>
      <c r="T59">
        <v>8.1097249984741211</v>
      </c>
      <c r="W59" t="s">
        <v>90</v>
      </c>
      <c r="X59">
        <v>28.276432037353516</v>
      </c>
      <c r="Y59">
        <v>28.383827209472656</v>
      </c>
      <c r="Z59">
        <v>0.11870422959327698</v>
      </c>
      <c r="AA59">
        <v>8.5262289047241211</v>
      </c>
    </row>
    <row r="60" spans="2:29" x14ac:dyDescent="0.2">
      <c r="B60" t="s">
        <v>12</v>
      </c>
      <c r="C60">
        <v>28.744800567626953</v>
      </c>
      <c r="D60">
        <v>28.772666931152344</v>
      </c>
      <c r="E60">
        <v>0.20957258343696594</v>
      </c>
      <c r="F60">
        <v>8.1237916946411133</v>
      </c>
      <c r="I60" t="s">
        <v>57</v>
      </c>
      <c r="J60">
        <v>29.645584106445313</v>
      </c>
      <c r="K60">
        <v>29.566871643066406</v>
      </c>
      <c r="L60">
        <v>0.27257996797561646</v>
      </c>
      <c r="M60">
        <v>8.3413705825805664</v>
      </c>
      <c r="P60" t="s">
        <v>65</v>
      </c>
      <c r="Q60">
        <v>29.51983642578125</v>
      </c>
      <c r="R60">
        <v>29.359418869018555</v>
      </c>
      <c r="S60">
        <v>0.18308094143867493</v>
      </c>
      <c r="T60">
        <v>8.1097249984741211</v>
      </c>
      <c r="W60" t="s">
        <v>90</v>
      </c>
      <c r="X60">
        <v>28.511283874511719</v>
      </c>
      <c r="Y60">
        <v>28.383827209472656</v>
      </c>
      <c r="Z60">
        <v>0.11870422959327698</v>
      </c>
      <c r="AA60">
        <v>8.5262289047241211</v>
      </c>
    </row>
    <row r="61" spans="2:29" x14ac:dyDescent="0.2">
      <c r="B61" t="s">
        <v>12</v>
      </c>
      <c r="C61">
        <v>28.994777679443359</v>
      </c>
      <c r="D61">
        <v>28.772666931152344</v>
      </c>
      <c r="E61">
        <v>0.20957258343696594</v>
      </c>
      <c r="F61">
        <v>8.1237916946411133</v>
      </c>
      <c r="I61" t="s">
        <v>57</v>
      </c>
      <c r="J61">
        <v>29.791435241699219</v>
      </c>
      <c r="K61">
        <v>29.566871643066406</v>
      </c>
      <c r="L61">
        <v>0.27257996797561646</v>
      </c>
      <c r="M61">
        <v>8.3413705825805664</v>
      </c>
      <c r="P61" t="s">
        <v>65</v>
      </c>
      <c r="Q61">
        <v>29.398448944091797</v>
      </c>
      <c r="R61">
        <v>29.359418869018555</v>
      </c>
      <c r="S61">
        <v>0.18308094143867493</v>
      </c>
      <c r="T61">
        <v>8.1097249984741211</v>
      </c>
      <c r="W61" t="s">
        <v>90</v>
      </c>
      <c r="X61">
        <v>28.363765716552734</v>
      </c>
      <c r="Y61">
        <v>28.383827209472656</v>
      </c>
      <c r="Z61">
        <v>0.11870422959327698</v>
      </c>
      <c r="AA61">
        <v>8.5262289047241211</v>
      </c>
    </row>
    <row r="62" spans="2:29" x14ac:dyDescent="0.2">
      <c r="B62" t="s">
        <v>14</v>
      </c>
      <c r="C62">
        <v>31.219814300537109</v>
      </c>
      <c r="D62">
        <v>31.292547225952148</v>
      </c>
      <c r="E62">
        <v>9.141821414232254E-2</v>
      </c>
      <c r="F62">
        <v>6.9221224784851074</v>
      </c>
      <c r="I62" t="s">
        <v>58</v>
      </c>
      <c r="J62">
        <v>31.549156188964844</v>
      </c>
      <c r="K62">
        <v>30.978124618530273</v>
      </c>
      <c r="L62">
        <v>0.57557302713394165</v>
      </c>
      <c r="M62">
        <v>8.4060430526733398</v>
      </c>
      <c r="P62" t="s">
        <v>66</v>
      </c>
      <c r="Q62">
        <v>27.959894180297852</v>
      </c>
      <c r="R62">
        <v>28.710016250610352</v>
      </c>
      <c r="S62">
        <v>0.65861862897872925</v>
      </c>
      <c r="T62">
        <v>7.5112495422363281</v>
      </c>
      <c r="W62" t="s">
        <v>91</v>
      </c>
      <c r="X62">
        <v>31.340232849121094</v>
      </c>
      <c r="Y62">
        <v>31.402246475219727</v>
      </c>
      <c r="Z62">
        <v>0.21650755405426025</v>
      </c>
      <c r="AA62">
        <v>7.2393994331359863</v>
      </c>
    </row>
    <row r="63" spans="2:29" x14ac:dyDescent="0.2">
      <c r="B63" t="s">
        <v>14</v>
      </c>
      <c r="C63">
        <v>31.395168304443359</v>
      </c>
      <c r="D63">
        <v>31.292547225952148</v>
      </c>
      <c r="E63">
        <v>9.141821414232254E-2</v>
      </c>
      <c r="F63">
        <v>6.9221224784851074</v>
      </c>
      <c r="I63" t="s">
        <v>58</v>
      </c>
      <c r="J63">
        <v>30.398115158081055</v>
      </c>
      <c r="K63">
        <v>30.978124618530273</v>
      </c>
      <c r="L63">
        <v>0.57557302713394165</v>
      </c>
      <c r="M63">
        <v>8.4060430526733398</v>
      </c>
      <c r="P63" t="s">
        <v>66</v>
      </c>
      <c r="Q63">
        <v>28.976613998413086</v>
      </c>
      <c r="R63">
        <v>28.710016250610352</v>
      </c>
      <c r="S63">
        <v>0.65861862897872925</v>
      </c>
      <c r="T63">
        <v>7.5112495422363281</v>
      </c>
      <c r="W63" t="s">
        <v>91</v>
      </c>
      <c r="X63">
        <v>31.642995834350586</v>
      </c>
      <c r="Y63">
        <v>31.402246475219727</v>
      </c>
      <c r="Z63">
        <v>0.21650755405426025</v>
      </c>
      <c r="AA63">
        <v>7.2393994331359863</v>
      </c>
    </row>
    <row r="64" spans="2:29" x14ac:dyDescent="0.2">
      <c r="B64" t="s">
        <v>14</v>
      </c>
      <c r="C64">
        <v>31.262657165527344</v>
      </c>
      <c r="D64">
        <v>31.292547225952148</v>
      </c>
      <c r="E64">
        <v>9.141821414232254E-2</v>
      </c>
      <c r="F64">
        <v>6.9221224784851074</v>
      </c>
      <c r="I64" t="s">
        <v>58</v>
      </c>
      <c r="J64">
        <v>30.987102508544922</v>
      </c>
      <c r="K64">
        <v>30.978124618530273</v>
      </c>
      <c r="L64">
        <v>0.57557302713394165</v>
      </c>
      <c r="M64">
        <v>8.4060430526733398</v>
      </c>
      <c r="P64" t="s">
        <v>66</v>
      </c>
      <c r="Q64">
        <v>29.193544387817383</v>
      </c>
      <c r="R64">
        <v>28.710016250610352</v>
      </c>
      <c r="S64">
        <v>0.65861862897872925</v>
      </c>
      <c r="T64">
        <v>7.5112495422363281</v>
      </c>
      <c r="W64" t="s">
        <v>91</v>
      </c>
      <c r="X64">
        <v>31.223514556884766</v>
      </c>
      <c r="Y64">
        <v>31.402246475219727</v>
      </c>
      <c r="Z64">
        <v>0.21650755405426025</v>
      </c>
      <c r="AA64">
        <v>7.2393994331359863</v>
      </c>
    </row>
    <row r="65" spans="2:29" x14ac:dyDescent="0.2">
      <c r="B65" t="s">
        <v>16</v>
      </c>
      <c r="C65">
        <v>28.257286071777344</v>
      </c>
      <c r="D65">
        <v>28.178651809692383</v>
      </c>
      <c r="E65">
        <v>0.29866644740104675</v>
      </c>
      <c r="F65">
        <v>8.3356409072875977</v>
      </c>
      <c r="I65" t="s">
        <v>59</v>
      </c>
      <c r="J65">
        <v>28.797466278076172</v>
      </c>
      <c r="K65">
        <v>29.333663940429688</v>
      </c>
      <c r="L65">
        <v>0.48766100406646729</v>
      </c>
      <c r="M65">
        <v>7.2488627433776855</v>
      </c>
      <c r="P65" t="s">
        <v>67</v>
      </c>
      <c r="Q65">
        <v>28.333400726318359</v>
      </c>
      <c r="R65">
        <v>28.916830062866211</v>
      </c>
      <c r="S65">
        <v>0.69864100217819214</v>
      </c>
      <c r="T65">
        <v>7.2047519683837891</v>
      </c>
      <c r="W65" t="s">
        <v>92</v>
      </c>
      <c r="X65">
        <v>28.085748672485352</v>
      </c>
      <c r="Y65">
        <v>28.453672409057617</v>
      </c>
      <c r="Z65">
        <v>0.37709975242614746</v>
      </c>
      <c r="AA65">
        <v>9.1934432983398438</v>
      </c>
    </row>
    <row r="66" spans="2:29" x14ac:dyDescent="0.2">
      <c r="B66" t="s">
        <v>16</v>
      </c>
      <c r="C66">
        <v>28.430133819580078</v>
      </c>
      <c r="D66">
        <v>28.178651809692383</v>
      </c>
      <c r="E66">
        <v>0.29866644740104675</v>
      </c>
      <c r="F66">
        <v>8.3356409072875977</v>
      </c>
      <c r="I66" t="s">
        <v>59</v>
      </c>
      <c r="J66">
        <v>29.452825546264648</v>
      </c>
      <c r="K66">
        <v>29.333663940429688</v>
      </c>
      <c r="L66">
        <v>0.48766100406646729</v>
      </c>
      <c r="M66">
        <v>7.2488627433776855</v>
      </c>
      <c r="P66" t="s">
        <v>67</v>
      </c>
      <c r="Q66">
        <v>28.726045608520508</v>
      </c>
      <c r="R66">
        <v>28.916830062866211</v>
      </c>
      <c r="S66">
        <v>0.69864100217819214</v>
      </c>
      <c r="T66">
        <v>7.2047519683837891</v>
      </c>
      <c r="W66" t="s">
        <v>92</v>
      </c>
      <c r="X66">
        <v>28.839323043823242</v>
      </c>
      <c r="Y66">
        <v>28.453672409057617</v>
      </c>
      <c r="Z66">
        <v>0.37709975242614746</v>
      </c>
      <c r="AA66">
        <v>9.1934432983398438</v>
      </c>
    </row>
    <row r="67" spans="2:29" x14ac:dyDescent="0.2">
      <c r="B67" t="s">
        <v>16</v>
      </c>
      <c r="C67">
        <v>27.848535537719727</v>
      </c>
      <c r="D67">
        <v>28.178651809692383</v>
      </c>
      <c r="E67">
        <v>0.29866644740104675</v>
      </c>
      <c r="F67">
        <v>8.3356409072875977</v>
      </c>
      <c r="I67" t="s">
        <v>59</v>
      </c>
      <c r="J67">
        <v>29.750699996948242</v>
      </c>
      <c r="K67">
        <v>29.333663940429688</v>
      </c>
      <c r="L67">
        <v>0.48766100406646729</v>
      </c>
      <c r="M67">
        <v>7.2488627433776855</v>
      </c>
      <c r="P67" t="s">
        <v>67</v>
      </c>
      <c r="Q67">
        <v>29.691045761108398</v>
      </c>
      <c r="R67">
        <v>28.916830062866211</v>
      </c>
      <c r="S67">
        <v>0.69864100217819214</v>
      </c>
      <c r="T67">
        <v>7.2047519683837891</v>
      </c>
      <c r="W67" t="s">
        <v>92</v>
      </c>
      <c r="X67">
        <v>28.435947418212891</v>
      </c>
      <c r="Y67">
        <v>28.453672409057617</v>
      </c>
      <c r="Z67">
        <v>0.37709975242614746</v>
      </c>
      <c r="AA67">
        <v>9.1934432983398438</v>
      </c>
    </row>
    <row r="68" spans="2:29" x14ac:dyDescent="0.2">
      <c r="B68" t="s">
        <v>18</v>
      </c>
      <c r="C68">
        <v>30.09808349609375</v>
      </c>
      <c r="D68">
        <v>29.790702819824219</v>
      </c>
      <c r="E68">
        <v>0.4007362425327301</v>
      </c>
      <c r="F68">
        <v>7.7798118591308594</v>
      </c>
      <c r="I68" t="s">
        <v>60</v>
      </c>
      <c r="J68">
        <v>29.198503494262695</v>
      </c>
      <c r="K68">
        <v>30.002967834472656</v>
      </c>
      <c r="L68">
        <v>1.0247722864151001</v>
      </c>
      <c r="M68">
        <v>7.8620104789733887</v>
      </c>
      <c r="P68" t="s">
        <v>68</v>
      </c>
      <c r="Q68">
        <v>28.494117736816406</v>
      </c>
      <c r="R68">
        <v>28.926132202148438</v>
      </c>
      <c r="S68">
        <v>0.37746283411979675</v>
      </c>
      <c r="T68">
        <v>8.4214372634887695</v>
      </c>
      <c r="W68" s="1" t="s">
        <v>93</v>
      </c>
      <c r="X68" s="2">
        <v>18.594903945922852</v>
      </c>
      <c r="Y68" s="2">
        <v>22.260320663452148</v>
      </c>
      <c r="Z68" s="2">
        <v>5.9125947952270508</v>
      </c>
      <c r="AA68" s="2">
        <v>-3.8918063640594482</v>
      </c>
      <c r="AB68">
        <v>8.3923172156016026</v>
      </c>
      <c r="AC68" t="s">
        <v>135</v>
      </c>
    </row>
    <row r="69" spans="2:29" x14ac:dyDescent="0.2">
      <c r="B69" t="s">
        <v>18</v>
      </c>
      <c r="C69">
        <v>29.936557769775391</v>
      </c>
      <c r="D69">
        <v>29.790702819824219</v>
      </c>
      <c r="E69">
        <v>0.4007362425327301</v>
      </c>
      <c r="F69">
        <v>7.7798118591308594</v>
      </c>
      <c r="I69" t="s">
        <v>60</v>
      </c>
      <c r="J69">
        <v>31.156723022460938</v>
      </c>
      <c r="K69">
        <v>30.002967834472656</v>
      </c>
      <c r="L69">
        <v>1.0247722864151001</v>
      </c>
      <c r="M69">
        <v>7.8620104789733887</v>
      </c>
      <c r="P69" t="s">
        <v>68</v>
      </c>
      <c r="Q69">
        <v>29.092136383056641</v>
      </c>
      <c r="R69">
        <v>28.926132202148438</v>
      </c>
      <c r="S69">
        <v>0.37746283411979675</v>
      </c>
      <c r="T69">
        <v>8.4214372634887695</v>
      </c>
      <c r="W69" s="2" t="s">
        <v>93</v>
      </c>
      <c r="X69" s="2">
        <v>19.104808807373047</v>
      </c>
      <c r="Y69" s="2">
        <v>22.260320663452148</v>
      </c>
      <c r="Z69" s="2">
        <v>5.9125947952270508</v>
      </c>
      <c r="AA69" s="2">
        <v>-3.8918063640594482</v>
      </c>
      <c r="AB69">
        <v>8.3923172156016026</v>
      </c>
    </row>
    <row r="70" spans="2:29" x14ac:dyDescent="0.2">
      <c r="B70" t="s">
        <v>18</v>
      </c>
      <c r="C70">
        <v>29.337467193603516</v>
      </c>
      <c r="D70">
        <v>29.790702819824219</v>
      </c>
      <c r="E70">
        <v>0.4007362425327301</v>
      </c>
      <c r="F70">
        <v>7.7798118591308594</v>
      </c>
      <c r="I70" t="s">
        <v>60</v>
      </c>
      <c r="J70">
        <v>29.653678894042969</v>
      </c>
      <c r="K70">
        <v>30.002967834472656</v>
      </c>
      <c r="L70">
        <v>1.0247722864151001</v>
      </c>
      <c r="M70">
        <v>7.8620104789733887</v>
      </c>
      <c r="P70" t="s">
        <v>68</v>
      </c>
      <c r="Q70">
        <v>29.192144393920898</v>
      </c>
      <c r="R70">
        <v>28.926132202148438</v>
      </c>
      <c r="S70">
        <v>0.37746283411979675</v>
      </c>
      <c r="T70">
        <v>8.4214372634887695</v>
      </c>
      <c r="W70" s="2" t="s">
        <v>93</v>
      </c>
      <c r="X70" s="2">
        <v>29.081245422363281</v>
      </c>
      <c r="Y70" s="2">
        <v>22.260320663452148</v>
      </c>
      <c r="Z70" s="2">
        <v>5.9125947952270508</v>
      </c>
      <c r="AA70" s="2">
        <v>-3.8918063640594482</v>
      </c>
      <c r="AB70">
        <v>8.3923172156016026</v>
      </c>
    </row>
    <row r="71" spans="2:29" x14ac:dyDescent="0.2">
      <c r="B71" t="s">
        <v>20</v>
      </c>
      <c r="C71">
        <v>29.715896606445313</v>
      </c>
      <c r="D71">
        <v>29.193655014038086</v>
      </c>
      <c r="E71">
        <v>0.45799961686134338</v>
      </c>
      <c r="F71">
        <v>8.7389249801635742</v>
      </c>
      <c r="I71" t="s">
        <v>61</v>
      </c>
      <c r="J71">
        <v>29.911773681640625</v>
      </c>
      <c r="K71">
        <v>30.368169784545898</v>
      </c>
      <c r="L71">
        <v>0.46605369448661804</v>
      </c>
      <c r="M71">
        <v>8.2636194229125977</v>
      </c>
      <c r="P71" t="s">
        <v>69</v>
      </c>
      <c r="Q71">
        <v>28.88911247253418</v>
      </c>
      <c r="R71">
        <v>28.742698669433594</v>
      </c>
      <c r="S71">
        <v>0.16893795132637024</v>
      </c>
      <c r="T71">
        <v>7.7107205390930176</v>
      </c>
      <c r="W71" t="s">
        <v>94</v>
      </c>
      <c r="X71">
        <v>29.440324783325195</v>
      </c>
      <c r="Y71">
        <v>29.468505859375</v>
      </c>
      <c r="Z71">
        <v>0.46020513772964478</v>
      </c>
      <c r="AA71">
        <v>9.8185310363769531</v>
      </c>
    </row>
    <row r="72" spans="2:29" x14ac:dyDescent="0.2">
      <c r="B72" t="s">
        <v>20</v>
      </c>
      <c r="C72">
        <v>29.004724502563477</v>
      </c>
      <c r="D72">
        <v>29.193655014038086</v>
      </c>
      <c r="E72">
        <v>0.45799961686134338</v>
      </c>
      <c r="F72">
        <v>8.7389249801635742</v>
      </c>
      <c r="I72" t="s">
        <v>61</v>
      </c>
      <c r="J72">
        <v>30.349418640136719</v>
      </c>
      <c r="K72">
        <v>30.368169784545898</v>
      </c>
      <c r="L72">
        <v>0.46605369448661804</v>
      </c>
      <c r="M72">
        <v>8.2636194229125977</v>
      </c>
      <c r="P72" t="s">
        <v>69</v>
      </c>
      <c r="Q72">
        <v>28.557857513427734</v>
      </c>
      <c r="R72">
        <v>28.742698669433594</v>
      </c>
      <c r="S72">
        <v>0.16893795132637024</v>
      </c>
      <c r="T72">
        <v>7.7107205390930176</v>
      </c>
      <c r="W72" t="s">
        <v>94</v>
      </c>
      <c r="X72">
        <v>29.942153930664063</v>
      </c>
      <c r="Y72">
        <v>29.468505859375</v>
      </c>
      <c r="Z72">
        <v>0.46020513772964478</v>
      </c>
      <c r="AA72">
        <v>9.8185310363769531</v>
      </c>
    </row>
    <row r="73" spans="2:29" x14ac:dyDescent="0.2">
      <c r="B73" t="s">
        <v>20</v>
      </c>
      <c r="C73">
        <v>28.860343933105469</v>
      </c>
      <c r="D73">
        <v>29.193655014038086</v>
      </c>
      <c r="E73">
        <v>0.45799961686134338</v>
      </c>
      <c r="F73">
        <v>8.7389249801635742</v>
      </c>
      <c r="I73" t="s">
        <v>61</v>
      </c>
      <c r="J73">
        <v>30.843315124511719</v>
      </c>
      <c r="K73">
        <v>30.368169784545898</v>
      </c>
      <c r="L73">
        <v>0.46605369448661804</v>
      </c>
      <c r="M73">
        <v>8.2636194229125977</v>
      </c>
      <c r="P73" t="s">
        <v>69</v>
      </c>
      <c r="Q73">
        <v>28.7811279296875</v>
      </c>
      <c r="R73">
        <v>28.742698669433594</v>
      </c>
      <c r="S73">
        <v>0.16893795132637024</v>
      </c>
      <c r="T73">
        <v>7.7107205390930176</v>
      </c>
      <c r="W73" t="s">
        <v>94</v>
      </c>
      <c r="X73">
        <v>29.023038864135742</v>
      </c>
      <c r="Y73">
        <v>29.468505859375</v>
      </c>
      <c r="Z73">
        <v>0.46020513772964478</v>
      </c>
      <c r="AA73">
        <v>9.8185310363769531</v>
      </c>
    </row>
    <row r="74" spans="2:29" x14ac:dyDescent="0.2">
      <c r="B74" t="s">
        <v>22</v>
      </c>
      <c r="C74">
        <v>29.393522262573242</v>
      </c>
      <c r="D74">
        <v>27.771413803100586</v>
      </c>
      <c r="E74">
        <v>1.5745651721954346</v>
      </c>
      <c r="F74">
        <v>8.8799829483032227</v>
      </c>
      <c r="I74" t="s">
        <v>31</v>
      </c>
      <c r="J74">
        <v>29.947475433349609</v>
      </c>
      <c r="K74">
        <v>29.951494216918945</v>
      </c>
      <c r="L74">
        <v>0.20613938570022583</v>
      </c>
      <c r="M74">
        <v>10.21692943572998</v>
      </c>
      <c r="P74" t="s">
        <v>39</v>
      </c>
      <c r="Q74">
        <v>31.358219146728516</v>
      </c>
      <c r="R74">
        <v>31.192520141601563</v>
      </c>
      <c r="S74">
        <v>0.21551190316677094</v>
      </c>
      <c r="T74">
        <v>10.983578681945801</v>
      </c>
      <c r="W74" t="s">
        <v>103</v>
      </c>
      <c r="X74">
        <v>27.80933952331543</v>
      </c>
      <c r="Y74">
        <v>28.037742614746094</v>
      </c>
      <c r="Z74">
        <v>0.2834479808807373</v>
      </c>
      <c r="AA74">
        <v>10.971920967102051</v>
      </c>
    </row>
    <row r="75" spans="2:29" x14ac:dyDescent="0.2">
      <c r="B75" t="s">
        <v>22</v>
      </c>
      <c r="C75">
        <v>26.249143600463867</v>
      </c>
      <c r="D75">
        <v>27.771413803100586</v>
      </c>
      <c r="E75">
        <v>1.5745651721954346</v>
      </c>
      <c r="F75">
        <v>8.8799829483032227</v>
      </c>
      <c r="I75" t="s">
        <v>31</v>
      </c>
      <c r="J75">
        <v>29.747394561767578</v>
      </c>
      <c r="K75">
        <v>29.951494216918945</v>
      </c>
      <c r="L75">
        <v>0.20613938570022583</v>
      </c>
      <c r="M75">
        <v>10.21692943572998</v>
      </c>
      <c r="P75" t="s">
        <v>39</v>
      </c>
      <c r="Q75">
        <v>30.948881149291992</v>
      </c>
      <c r="R75">
        <v>31.192520141601563</v>
      </c>
      <c r="S75">
        <v>0.21551190316677094</v>
      </c>
      <c r="T75">
        <v>10.983578681945801</v>
      </c>
      <c r="W75" t="s">
        <v>103</v>
      </c>
      <c r="X75">
        <v>28.354963302612305</v>
      </c>
      <c r="Y75">
        <v>28.037742614746094</v>
      </c>
      <c r="Z75">
        <v>0.2834479808807373</v>
      </c>
      <c r="AA75">
        <v>10.971920967102051</v>
      </c>
    </row>
    <row r="76" spans="2:29" x14ac:dyDescent="0.2">
      <c r="B76" t="s">
        <v>22</v>
      </c>
      <c r="C76">
        <v>27.671571731567383</v>
      </c>
      <c r="D76">
        <v>27.771413803100586</v>
      </c>
      <c r="E76">
        <v>1.5745651721954346</v>
      </c>
      <c r="F76">
        <v>8.8799829483032227</v>
      </c>
      <c r="I76" t="s">
        <v>31</v>
      </c>
      <c r="J76">
        <v>30.159614562988281</v>
      </c>
      <c r="K76">
        <v>29.951494216918945</v>
      </c>
      <c r="L76">
        <v>0.20613938570022583</v>
      </c>
      <c r="M76">
        <v>10.21692943572998</v>
      </c>
      <c r="P76" t="s">
        <v>39</v>
      </c>
      <c r="Q76">
        <v>31.27046012878418</v>
      </c>
      <c r="R76">
        <v>31.192520141601563</v>
      </c>
      <c r="S76">
        <v>0.21551190316677094</v>
      </c>
      <c r="T76">
        <v>10.983578681945801</v>
      </c>
      <c r="W76" t="s">
        <v>103</v>
      </c>
      <c r="X76">
        <v>27.948925018310547</v>
      </c>
      <c r="Y76">
        <v>28.037742614746094</v>
      </c>
      <c r="Z76">
        <v>0.2834479808807373</v>
      </c>
      <c r="AA76">
        <v>10.971920967102051</v>
      </c>
    </row>
    <row r="77" spans="2:29" x14ac:dyDescent="0.2">
      <c r="B77" t="s">
        <v>24</v>
      </c>
      <c r="C77">
        <v>29.456302642822266</v>
      </c>
      <c r="D77">
        <v>28.619377136230469</v>
      </c>
      <c r="E77">
        <v>0.85952043533325195</v>
      </c>
      <c r="F77">
        <v>7.7626261711120605</v>
      </c>
      <c r="I77" t="s">
        <v>32</v>
      </c>
      <c r="J77">
        <v>31.931818008422852</v>
      </c>
      <c r="K77">
        <v>32.001731872558594</v>
      </c>
      <c r="L77">
        <v>7.1029007434844971E-2</v>
      </c>
      <c r="M77">
        <v>8.5516881942749023</v>
      </c>
      <c r="P77" t="s">
        <v>40</v>
      </c>
      <c r="Q77">
        <v>27.980100631713867</v>
      </c>
      <c r="R77">
        <v>28.724123001098633</v>
      </c>
      <c r="S77">
        <v>0.64482635259628296</v>
      </c>
      <c r="T77">
        <v>10.133684158325195</v>
      </c>
      <c r="W77" t="s">
        <v>104</v>
      </c>
      <c r="X77">
        <v>28.115362167358398</v>
      </c>
      <c r="Y77">
        <v>28.799751281738281</v>
      </c>
      <c r="Z77">
        <v>0.59833931922912598</v>
      </c>
      <c r="AA77">
        <v>9.2070550918579102</v>
      </c>
    </row>
    <row r="78" spans="2:29" x14ac:dyDescent="0.2">
      <c r="B78" t="s">
        <v>24</v>
      </c>
      <c r="C78">
        <v>28.662912368774414</v>
      </c>
      <c r="D78">
        <v>28.619377136230469</v>
      </c>
      <c r="E78">
        <v>0.85952043533325195</v>
      </c>
      <c r="F78">
        <v>7.7626261711120605</v>
      </c>
      <c r="I78" t="s">
        <v>32</v>
      </c>
      <c r="J78">
        <v>32.073825836181641</v>
      </c>
      <c r="K78">
        <v>32.001731872558594</v>
      </c>
      <c r="L78">
        <v>7.1029007434844971E-2</v>
      </c>
      <c r="M78">
        <v>8.5516881942749023</v>
      </c>
      <c r="P78" t="s">
        <v>40</v>
      </c>
      <c r="Q78">
        <v>29.071168899536133</v>
      </c>
      <c r="R78">
        <v>28.724123001098633</v>
      </c>
      <c r="S78">
        <v>0.64482635259628296</v>
      </c>
      <c r="T78">
        <v>10.133684158325195</v>
      </c>
      <c r="W78" t="s">
        <v>104</v>
      </c>
      <c r="X78">
        <v>29.059968948364258</v>
      </c>
      <c r="Y78">
        <v>28.799751281738281</v>
      </c>
      <c r="Z78">
        <v>0.59833931922912598</v>
      </c>
      <c r="AA78">
        <v>9.2070550918579102</v>
      </c>
    </row>
    <row r="79" spans="2:29" x14ac:dyDescent="0.2">
      <c r="B79" t="s">
        <v>24</v>
      </c>
      <c r="C79">
        <v>27.738916397094727</v>
      </c>
      <c r="D79">
        <v>28.619377136230469</v>
      </c>
      <c r="E79">
        <v>0.85952043533325195</v>
      </c>
      <c r="F79">
        <v>7.7626261711120605</v>
      </c>
      <c r="I79" t="s">
        <v>32</v>
      </c>
      <c r="J79">
        <v>31.999551773071289</v>
      </c>
      <c r="K79">
        <v>32.001731872558594</v>
      </c>
      <c r="L79">
        <v>7.1029007434844971E-2</v>
      </c>
      <c r="M79">
        <v>8.5516881942749023</v>
      </c>
      <c r="P79" t="s">
        <v>40</v>
      </c>
      <c r="Q79">
        <v>29.121101379394531</v>
      </c>
      <c r="R79">
        <v>28.724123001098633</v>
      </c>
      <c r="S79">
        <v>0.64482635259628296</v>
      </c>
      <c r="T79">
        <v>10.133684158325195</v>
      </c>
      <c r="W79" t="s">
        <v>104</v>
      </c>
      <c r="X79">
        <v>29.223918914794922</v>
      </c>
      <c r="Y79">
        <v>28.799751281738281</v>
      </c>
      <c r="Z79">
        <v>0.59833931922912598</v>
      </c>
      <c r="AA79">
        <v>9.2070550918579102</v>
      </c>
    </row>
    <row r="80" spans="2:29" x14ac:dyDescent="0.2">
      <c r="B80" t="s">
        <v>25</v>
      </c>
      <c r="C80">
        <v>31.273336410522461</v>
      </c>
      <c r="D80">
        <v>30.935325622558594</v>
      </c>
      <c r="E80">
        <v>0.33216750621795654</v>
      </c>
      <c r="F80">
        <v>9.5759296417236328</v>
      </c>
      <c r="I80" t="s">
        <v>33</v>
      </c>
      <c r="J80">
        <v>30.982076644897461</v>
      </c>
      <c r="K80">
        <v>31.059415817260742</v>
      </c>
      <c r="L80">
        <v>9.4971708953380585E-2</v>
      </c>
      <c r="M80">
        <v>10.111651420593262</v>
      </c>
      <c r="P80" t="s">
        <v>41</v>
      </c>
      <c r="Q80">
        <v>31.101375579833984</v>
      </c>
      <c r="R80">
        <v>30.210535049438477</v>
      </c>
      <c r="S80">
        <v>1.0372899770736694</v>
      </c>
      <c r="T80">
        <v>8.1598653793334961</v>
      </c>
      <c r="W80" s="1" t="s">
        <v>105</v>
      </c>
      <c r="X80" s="2">
        <v>20.823373794555664</v>
      </c>
      <c r="Y80" s="2">
        <v>24.388092041015625</v>
      </c>
      <c r="Z80" s="2">
        <v>5.5155558586120605</v>
      </c>
      <c r="AA80" s="2">
        <v>-1.1892648935317993</v>
      </c>
      <c r="AB80">
        <v>9.7322303454081212</v>
      </c>
      <c r="AC80" t="s">
        <v>134</v>
      </c>
    </row>
    <row r="81" spans="2:29" x14ac:dyDescent="0.2">
      <c r="B81" t="s">
        <v>25</v>
      </c>
      <c r="C81">
        <v>30.923313140869141</v>
      </c>
      <c r="D81">
        <v>30.935325622558594</v>
      </c>
      <c r="E81">
        <v>0.33216750621795654</v>
      </c>
      <c r="F81">
        <v>9.5759296417236328</v>
      </c>
      <c r="I81" t="s">
        <v>33</v>
      </c>
      <c r="J81">
        <v>31.030750274658203</v>
      </c>
      <c r="K81">
        <v>31.059415817260742</v>
      </c>
      <c r="L81">
        <v>9.4971708953380585E-2</v>
      </c>
      <c r="M81">
        <v>10.111651420593262</v>
      </c>
      <c r="P81" t="s">
        <v>41</v>
      </c>
      <c r="Q81">
        <v>29.071737289428711</v>
      </c>
      <c r="R81">
        <v>30.210535049438477</v>
      </c>
      <c r="S81">
        <v>1.0372899770736694</v>
      </c>
      <c r="T81">
        <v>8.1598653793334961</v>
      </c>
      <c r="W81" s="2" t="s">
        <v>105</v>
      </c>
      <c r="X81" s="2">
        <v>21.59979248046875</v>
      </c>
      <c r="Y81" s="2">
        <v>24.388092041015625</v>
      </c>
      <c r="Z81" s="2">
        <v>5.5155558586120605</v>
      </c>
      <c r="AA81" s="2">
        <v>-1.1892648935317993</v>
      </c>
      <c r="AB81">
        <v>9.7322303454081212</v>
      </c>
    </row>
    <row r="82" spans="2:29" x14ac:dyDescent="0.2">
      <c r="B82" t="s">
        <v>25</v>
      </c>
      <c r="C82">
        <v>30.60932731628418</v>
      </c>
      <c r="D82">
        <v>30.935325622558594</v>
      </c>
      <c r="E82">
        <v>0.33216750621795654</v>
      </c>
      <c r="F82">
        <v>9.5759296417236328</v>
      </c>
      <c r="I82" t="s">
        <v>33</v>
      </c>
      <c r="J82">
        <v>31.165416717529297</v>
      </c>
      <c r="K82">
        <v>31.059415817260742</v>
      </c>
      <c r="L82">
        <v>9.4971708953380585E-2</v>
      </c>
      <c r="M82">
        <v>10.111651420593262</v>
      </c>
      <c r="P82" t="s">
        <v>41</v>
      </c>
      <c r="Q82">
        <v>30.458494186401367</v>
      </c>
      <c r="R82">
        <v>30.210535049438477</v>
      </c>
      <c r="S82">
        <v>1.0372899770736694</v>
      </c>
      <c r="T82">
        <v>8.1598653793334961</v>
      </c>
      <c r="W82" s="2" t="s">
        <v>105</v>
      </c>
      <c r="X82" s="2">
        <v>30.741113662719727</v>
      </c>
      <c r="Y82" s="2">
        <v>24.388092041015625</v>
      </c>
      <c r="Z82" s="2">
        <v>5.5155558586120605</v>
      </c>
      <c r="AA82" s="2">
        <v>-1.1892648935317993</v>
      </c>
      <c r="AB82">
        <v>9.7322303454081212</v>
      </c>
    </row>
    <row r="83" spans="2:29" x14ac:dyDescent="0.2">
      <c r="B83" t="s">
        <v>26</v>
      </c>
      <c r="C83">
        <v>30.685003280639648</v>
      </c>
      <c r="D83">
        <v>30.495450973510742</v>
      </c>
      <c r="E83">
        <v>0.48256829380989075</v>
      </c>
      <c r="F83">
        <v>11.267278671264648</v>
      </c>
      <c r="I83" t="s">
        <v>34</v>
      </c>
      <c r="J83">
        <v>31.277767181396484</v>
      </c>
      <c r="K83">
        <v>31.307947158813477</v>
      </c>
      <c r="L83">
        <v>0.1637083888053894</v>
      </c>
      <c r="M83">
        <v>9.3073949813842773</v>
      </c>
      <c r="P83" t="s">
        <v>42</v>
      </c>
      <c r="Q83">
        <v>28.627147674560547</v>
      </c>
      <c r="R83">
        <v>28.813436508178711</v>
      </c>
      <c r="S83">
        <v>0.19010032713413239</v>
      </c>
      <c r="T83">
        <v>9.2655744552612305</v>
      </c>
      <c r="W83" t="s">
        <v>106</v>
      </c>
      <c r="X83">
        <v>27.656700134277344</v>
      </c>
      <c r="Y83">
        <v>29.282232284545898</v>
      </c>
      <c r="Z83">
        <v>1.5641340017318726</v>
      </c>
      <c r="AA83">
        <v>11.534040451049805</v>
      </c>
    </row>
    <row r="84" spans="2:29" x14ac:dyDescent="0.2">
      <c r="B84" t="s">
        <v>26</v>
      </c>
      <c r="C84">
        <v>29.946884155273438</v>
      </c>
      <c r="D84">
        <v>30.495450973510742</v>
      </c>
      <c r="E84">
        <v>0.48256829380989075</v>
      </c>
      <c r="F84">
        <v>11.267278671264648</v>
      </c>
      <c r="I84" t="s">
        <v>34</v>
      </c>
      <c r="J84">
        <v>31.484643936157227</v>
      </c>
      <c r="K84">
        <v>31.307947158813477</v>
      </c>
      <c r="L84">
        <v>0.1637083888053894</v>
      </c>
      <c r="M84">
        <v>9.3073949813842773</v>
      </c>
      <c r="P84" t="s">
        <v>42</v>
      </c>
      <c r="Q84">
        <v>28.806022644042969</v>
      </c>
      <c r="R84">
        <v>28.813436508178711</v>
      </c>
      <c r="S84">
        <v>0.19010032713413239</v>
      </c>
      <c r="T84">
        <v>9.2655744552612305</v>
      </c>
      <c r="W84" t="s">
        <v>106</v>
      </c>
      <c r="X84">
        <v>29.41326904296875</v>
      </c>
      <c r="Y84">
        <v>29.282232284545898</v>
      </c>
      <c r="Z84">
        <v>1.5641340017318726</v>
      </c>
      <c r="AA84">
        <v>11.534040451049805</v>
      </c>
    </row>
    <row r="85" spans="2:29" x14ac:dyDescent="0.2">
      <c r="B85" t="s">
        <v>26</v>
      </c>
      <c r="C85">
        <v>30.854461669921875</v>
      </c>
      <c r="D85">
        <v>30.495450973510742</v>
      </c>
      <c r="E85">
        <v>0.48256829380989075</v>
      </c>
      <c r="F85">
        <v>11.267278671264648</v>
      </c>
      <c r="I85" t="s">
        <v>34</v>
      </c>
      <c r="J85">
        <v>31.161426544189453</v>
      </c>
      <c r="K85">
        <v>31.307947158813477</v>
      </c>
      <c r="L85">
        <v>0.1637083888053894</v>
      </c>
      <c r="M85">
        <v>9.3073949813842773</v>
      </c>
      <c r="P85" t="s">
        <v>42</v>
      </c>
      <c r="Q85">
        <v>29.007131576538086</v>
      </c>
      <c r="R85">
        <v>28.813436508178711</v>
      </c>
      <c r="S85">
        <v>0.19010032713413239</v>
      </c>
      <c r="T85">
        <v>9.2655744552612305</v>
      </c>
      <c r="W85" t="s">
        <v>106</v>
      </c>
      <c r="X85">
        <v>30.776723861694336</v>
      </c>
      <c r="Y85">
        <v>29.282232284545898</v>
      </c>
      <c r="Z85">
        <v>1.5641340017318726</v>
      </c>
      <c r="AA85">
        <v>11.534040451049805</v>
      </c>
    </row>
    <row r="86" spans="2:29" x14ac:dyDescent="0.2">
      <c r="B86" t="s">
        <v>27</v>
      </c>
      <c r="C86">
        <v>29.917186737060547</v>
      </c>
      <c r="D86">
        <v>29.753973007202148</v>
      </c>
      <c r="E86">
        <v>0.6396288275718689</v>
      </c>
      <c r="F86">
        <v>10.567181587219238</v>
      </c>
      <c r="I86" t="s">
        <v>35</v>
      </c>
      <c r="J86">
        <v>31.067541122436523</v>
      </c>
      <c r="K86">
        <v>31.085273742675781</v>
      </c>
      <c r="L86">
        <v>0.15475359559059143</v>
      </c>
      <c r="M86">
        <v>10.803271293640137</v>
      </c>
      <c r="P86" t="s">
        <v>43</v>
      </c>
      <c r="Q86">
        <v>29.505268096923828</v>
      </c>
      <c r="R86">
        <v>29.942739486694336</v>
      </c>
      <c r="S86">
        <v>0.37941700220108032</v>
      </c>
      <c r="T86">
        <v>9.7191381454467773</v>
      </c>
      <c r="W86" t="s">
        <v>107</v>
      </c>
      <c r="X86">
        <v>29.339881896972656</v>
      </c>
      <c r="Y86">
        <v>29.404205322265625</v>
      </c>
      <c r="Z86">
        <v>5.8033019304275513E-2</v>
      </c>
      <c r="AA86">
        <v>12.012051582336426</v>
      </c>
    </row>
    <row r="87" spans="2:29" x14ac:dyDescent="0.2">
      <c r="B87" t="s">
        <v>27</v>
      </c>
      <c r="C87">
        <v>30.296180725097656</v>
      </c>
      <c r="D87">
        <v>29.753973007202148</v>
      </c>
      <c r="E87">
        <v>0.6396288275718689</v>
      </c>
      <c r="F87">
        <v>10.567181587219238</v>
      </c>
      <c r="I87" t="s">
        <v>35</v>
      </c>
      <c r="J87">
        <v>30.940149307250977</v>
      </c>
      <c r="K87">
        <v>31.085273742675781</v>
      </c>
      <c r="L87">
        <v>0.15475359559059143</v>
      </c>
      <c r="M87">
        <v>10.803271293640137</v>
      </c>
      <c r="P87" t="s">
        <v>43</v>
      </c>
      <c r="Q87">
        <v>30.18202018737793</v>
      </c>
      <c r="R87">
        <v>29.942739486694336</v>
      </c>
      <c r="S87">
        <v>0.37941700220108032</v>
      </c>
      <c r="T87">
        <v>9.7191381454467773</v>
      </c>
      <c r="W87" t="s">
        <v>107</v>
      </c>
      <c r="X87">
        <v>29.452638626098633</v>
      </c>
      <c r="Y87">
        <v>29.404205322265625</v>
      </c>
      <c r="Z87">
        <v>5.8033019304275513E-2</v>
      </c>
      <c r="AA87">
        <v>12.012051582336426</v>
      </c>
    </row>
    <row r="88" spans="2:29" x14ac:dyDescent="0.2">
      <c r="B88" t="s">
        <v>27</v>
      </c>
      <c r="C88">
        <v>29.048549652099609</v>
      </c>
      <c r="D88">
        <v>29.753973007202148</v>
      </c>
      <c r="E88">
        <v>0.6396288275718689</v>
      </c>
      <c r="F88">
        <v>10.567181587219238</v>
      </c>
      <c r="I88" t="s">
        <v>35</v>
      </c>
      <c r="J88">
        <v>31.248128890991211</v>
      </c>
      <c r="K88">
        <v>31.085273742675781</v>
      </c>
      <c r="L88">
        <v>0.15475359559059143</v>
      </c>
      <c r="M88">
        <v>10.803271293640137</v>
      </c>
      <c r="P88" t="s">
        <v>43</v>
      </c>
      <c r="Q88">
        <v>30.140926361083984</v>
      </c>
      <c r="R88">
        <v>29.942739486694336</v>
      </c>
      <c r="S88">
        <v>0.37941700220108032</v>
      </c>
      <c r="T88">
        <v>9.7191381454467773</v>
      </c>
      <c r="W88" t="s">
        <v>107</v>
      </c>
      <c r="X88">
        <v>29.42009162902832</v>
      </c>
      <c r="Y88">
        <v>29.404205322265625</v>
      </c>
      <c r="Z88">
        <v>5.8033019304275513E-2</v>
      </c>
      <c r="AA88">
        <v>12.012051582336426</v>
      </c>
    </row>
    <row r="89" spans="2:29" x14ac:dyDescent="0.2">
      <c r="B89" t="s">
        <v>28</v>
      </c>
      <c r="C89">
        <v>28.090213775634766</v>
      </c>
      <c r="D89">
        <v>28.363378524780273</v>
      </c>
      <c r="E89">
        <v>0.30222463607788086</v>
      </c>
      <c r="F89">
        <v>9.6164608001708984</v>
      </c>
      <c r="I89" t="s">
        <v>36</v>
      </c>
      <c r="J89">
        <v>28.91459846496582</v>
      </c>
      <c r="K89">
        <v>28.886505126953125</v>
      </c>
      <c r="L89">
        <v>6.1514310538768768E-2</v>
      </c>
      <c r="M89">
        <v>9.7010660171508789</v>
      </c>
      <c r="P89" t="s">
        <v>44</v>
      </c>
      <c r="Q89">
        <v>28.884836196899414</v>
      </c>
      <c r="R89">
        <v>29.165506362915039</v>
      </c>
      <c r="S89">
        <v>0.2511935830116272</v>
      </c>
      <c r="T89">
        <v>9.9471368789672852</v>
      </c>
      <c r="W89" t="s">
        <v>108</v>
      </c>
      <c r="X89">
        <v>28.431003570556641</v>
      </c>
      <c r="Y89">
        <v>27.301864624023438</v>
      </c>
      <c r="Z89">
        <v>1.4575601816177368</v>
      </c>
      <c r="AA89">
        <v>4.3118534088134766</v>
      </c>
    </row>
    <row r="90" spans="2:29" x14ac:dyDescent="0.2">
      <c r="B90" t="s">
        <v>28</v>
      </c>
      <c r="C90">
        <v>28.688043594360352</v>
      </c>
      <c r="D90">
        <v>28.363378524780273</v>
      </c>
      <c r="E90">
        <v>0.30222463607788086</v>
      </c>
      <c r="F90">
        <v>9.6164608001708984</v>
      </c>
      <c r="I90" t="s">
        <v>36</v>
      </c>
      <c r="J90">
        <v>28.815959930419922</v>
      </c>
      <c r="K90">
        <v>28.886505126953125</v>
      </c>
      <c r="L90">
        <v>6.1514310538768768E-2</v>
      </c>
      <c r="M90">
        <v>9.7010660171508789</v>
      </c>
      <c r="P90" t="s">
        <v>44</v>
      </c>
      <c r="Q90">
        <v>29.242475509643555</v>
      </c>
      <c r="R90">
        <v>29.165506362915039</v>
      </c>
      <c r="S90">
        <v>0.2511935830116272</v>
      </c>
      <c r="T90">
        <v>9.9471368789672852</v>
      </c>
      <c r="W90" t="s">
        <v>108</v>
      </c>
      <c r="X90">
        <v>27.81816291809082</v>
      </c>
      <c r="Y90">
        <v>27.301864624023438</v>
      </c>
      <c r="Z90">
        <v>1.4575601816177368</v>
      </c>
      <c r="AA90">
        <v>4.3118534088134766</v>
      </c>
    </row>
    <row r="91" spans="2:29" x14ac:dyDescent="0.2">
      <c r="B91" t="s">
        <v>28</v>
      </c>
      <c r="C91">
        <v>28.311870574951172</v>
      </c>
      <c r="D91">
        <v>28.363378524780273</v>
      </c>
      <c r="E91">
        <v>0.30222463607788086</v>
      </c>
      <c r="F91">
        <v>9.6164608001708984</v>
      </c>
      <c r="I91" t="s">
        <v>36</v>
      </c>
      <c r="J91">
        <v>28.928956985473633</v>
      </c>
      <c r="K91">
        <v>28.886505126953125</v>
      </c>
      <c r="L91">
        <v>6.1514310538768768E-2</v>
      </c>
      <c r="M91">
        <v>9.7010660171508789</v>
      </c>
      <c r="P91" t="s">
        <v>44</v>
      </c>
      <c r="Q91">
        <v>29.369213104248047</v>
      </c>
      <c r="R91">
        <v>29.165506362915039</v>
      </c>
      <c r="S91">
        <v>0.2511935830116272</v>
      </c>
      <c r="T91">
        <v>9.9471368789672852</v>
      </c>
      <c r="W91" t="s">
        <v>108</v>
      </c>
      <c r="X91">
        <v>25.65643310546875</v>
      </c>
      <c r="Y91">
        <v>27.301864624023438</v>
      </c>
      <c r="Z91">
        <v>1.4575601816177368</v>
      </c>
      <c r="AA91">
        <v>4.3118534088134766</v>
      </c>
    </row>
    <row r="92" spans="2:29" x14ac:dyDescent="0.2">
      <c r="B92" t="s">
        <v>29</v>
      </c>
      <c r="C92">
        <v>28.312551498413086</v>
      </c>
      <c r="D92">
        <v>29.044321060180664</v>
      </c>
      <c r="E92">
        <v>0.64078974723815918</v>
      </c>
      <c r="F92">
        <v>10.098027229309082</v>
      </c>
      <c r="I92" t="s">
        <v>37</v>
      </c>
      <c r="J92">
        <v>35.490928649902344</v>
      </c>
      <c r="K92">
        <v>30.73798942565918</v>
      </c>
      <c r="L92">
        <v>4.1593337059020996</v>
      </c>
      <c r="M92">
        <v>11.636913299560547</v>
      </c>
      <c r="P92" t="s">
        <v>45</v>
      </c>
      <c r="Q92">
        <v>28.391973495483398</v>
      </c>
      <c r="R92">
        <v>28.346511840820313</v>
      </c>
      <c r="S92">
        <v>0.34226557612419128</v>
      </c>
      <c r="T92">
        <v>9.544468879699707</v>
      </c>
      <c r="W92" s="1" t="s">
        <v>109</v>
      </c>
      <c r="X92" s="2">
        <v>21.213235855102539</v>
      </c>
      <c r="Y92" s="2">
        <v>23.547056198120117</v>
      </c>
      <c r="Z92" s="2">
        <v>4.287353515625</v>
      </c>
      <c r="AA92" s="2">
        <v>-1.8421567678451538</v>
      </c>
      <c r="AB92">
        <v>9.7322303454081212</v>
      </c>
      <c r="AC92" t="s">
        <v>134</v>
      </c>
    </row>
    <row r="93" spans="2:29" x14ac:dyDescent="0.2">
      <c r="B93" t="s">
        <v>29</v>
      </c>
      <c r="C93">
        <v>29.505058288574219</v>
      </c>
      <c r="D93">
        <v>29.044321060180664</v>
      </c>
      <c r="E93">
        <v>0.64078974723815918</v>
      </c>
      <c r="F93">
        <v>10.098027229309082</v>
      </c>
      <c r="I93" t="s">
        <v>37</v>
      </c>
      <c r="J93">
        <v>27.763830184936523</v>
      </c>
      <c r="K93">
        <v>30.73798942565918</v>
      </c>
      <c r="L93">
        <v>4.1593337059020996</v>
      </c>
      <c r="M93">
        <v>11.636913299560547</v>
      </c>
      <c r="P93" t="s">
        <v>45</v>
      </c>
      <c r="Q93">
        <v>28.663772583007813</v>
      </c>
      <c r="R93">
        <v>28.346511840820313</v>
      </c>
      <c r="S93">
        <v>0.34226557612419128</v>
      </c>
      <c r="T93">
        <v>9.544468879699707</v>
      </c>
      <c r="W93" s="2" t="s">
        <v>109</v>
      </c>
      <c r="X93" s="2">
        <v>20.932910919189453</v>
      </c>
      <c r="Y93" s="2">
        <v>23.547056198120117</v>
      </c>
      <c r="Z93" s="2">
        <v>4.287353515625</v>
      </c>
      <c r="AA93" s="2">
        <v>-1.8421567678451538</v>
      </c>
      <c r="AB93">
        <v>9.7322303454081212</v>
      </c>
    </row>
    <row r="94" spans="2:29" x14ac:dyDescent="0.2">
      <c r="B94" t="s">
        <v>29</v>
      </c>
      <c r="C94">
        <v>29.315351486206055</v>
      </c>
      <c r="D94">
        <v>29.044321060180664</v>
      </c>
      <c r="E94">
        <v>0.64078974723815918</v>
      </c>
      <c r="F94">
        <v>10.098027229309082</v>
      </c>
      <c r="I94" t="s">
        <v>37</v>
      </c>
      <c r="J94">
        <v>28.959209442138672</v>
      </c>
      <c r="K94">
        <v>30.73798942565918</v>
      </c>
      <c r="L94">
        <v>4.1593337059020996</v>
      </c>
      <c r="M94">
        <v>11.636913299560547</v>
      </c>
      <c r="P94" t="s">
        <v>45</v>
      </c>
      <c r="Q94">
        <v>27.983785629272461</v>
      </c>
      <c r="R94">
        <v>28.346511840820313</v>
      </c>
      <c r="S94">
        <v>0.34226557612419128</v>
      </c>
      <c r="T94">
        <v>9.544468879699707</v>
      </c>
      <c r="W94" s="2" t="s">
        <v>109</v>
      </c>
      <c r="X94" s="2">
        <v>28.495018005371094</v>
      </c>
      <c r="Y94" s="2">
        <v>23.547056198120117</v>
      </c>
      <c r="Z94" s="2">
        <v>4.287353515625</v>
      </c>
      <c r="AA94" s="2">
        <v>-1.8421567678451538</v>
      </c>
      <c r="AB94">
        <v>9.7322303454081212</v>
      </c>
    </row>
    <row r="95" spans="2:29" x14ac:dyDescent="0.2">
      <c r="B95" t="s">
        <v>30</v>
      </c>
      <c r="C95">
        <v>30.011981964111328</v>
      </c>
      <c r="D95">
        <v>29.895517349243164</v>
      </c>
      <c r="E95">
        <v>0.27103328704833984</v>
      </c>
      <c r="F95">
        <v>9.17657470703125</v>
      </c>
      <c r="I95" t="s">
        <v>38</v>
      </c>
      <c r="J95">
        <v>29.752264022827148</v>
      </c>
      <c r="K95">
        <v>29.980377197265625</v>
      </c>
      <c r="L95">
        <v>0.22050432860851288</v>
      </c>
      <c r="M95">
        <v>9.7860603332519531</v>
      </c>
      <c r="P95" t="s">
        <v>46</v>
      </c>
      <c r="Q95">
        <v>28.265636444091797</v>
      </c>
      <c r="R95">
        <v>30.060922622680664</v>
      </c>
      <c r="S95">
        <v>3.8214161396026611</v>
      </c>
      <c r="T95">
        <v>10.798470497131348</v>
      </c>
      <c r="W95" t="s">
        <v>110</v>
      </c>
      <c r="X95">
        <v>29.265850067138672</v>
      </c>
      <c r="Y95">
        <v>29.350610733032227</v>
      </c>
      <c r="Z95">
        <v>7.6827690005302429E-2</v>
      </c>
      <c r="AA95">
        <v>10.356460571289063</v>
      </c>
    </row>
    <row r="96" spans="2:29" x14ac:dyDescent="0.2">
      <c r="B96" t="s">
        <v>30</v>
      </c>
      <c r="C96">
        <v>30.088855743408203</v>
      </c>
      <c r="D96">
        <v>29.895517349243164</v>
      </c>
      <c r="E96">
        <v>0.27103328704833984</v>
      </c>
      <c r="F96">
        <v>9.17657470703125</v>
      </c>
      <c r="I96" t="s">
        <v>38</v>
      </c>
      <c r="J96">
        <v>29.99647331237793</v>
      </c>
      <c r="K96">
        <v>29.980377197265625</v>
      </c>
      <c r="L96">
        <v>0.22050432860851288</v>
      </c>
      <c r="M96">
        <v>9.7860603332519531</v>
      </c>
      <c r="P96" t="s">
        <v>46</v>
      </c>
      <c r="Q96">
        <v>34.44940185546875</v>
      </c>
      <c r="R96">
        <v>30.060922622680664</v>
      </c>
      <c r="S96">
        <v>3.8214161396026611</v>
      </c>
      <c r="T96">
        <v>10.798470497131348</v>
      </c>
      <c r="W96" t="s">
        <v>110</v>
      </c>
      <c r="X96">
        <v>29.370317459106445</v>
      </c>
      <c r="Y96">
        <v>29.350610733032227</v>
      </c>
      <c r="Z96">
        <v>7.6827690005302429E-2</v>
      </c>
      <c r="AA96">
        <v>10.356460571289063</v>
      </c>
    </row>
    <row r="97" spans="1:27" x14ac:dyDescent="0.2">
      <c r="B97" t="s">
        <v>30</v>
      </c>
      <c r="C97">
        <v>29.585720062255859</v>
      </c>
      <c r="D97">
        <v>29.895517349243164</v>
      </c>
      <c r="E97">
        <v>0.27103328704833984</v>
      </c>
      <c r="F97">
        <v>9.17657470703125</v>
      </c>
      <c r="I97" t="s">
        <v>38</v>
      </c>
      <c r="J97">
        <v>30.192390441894531</v>
      </c>
      <c r="K97">
        <v>29.980377197265625</v>
      </c>
      <c r="L97">
        <v>0.22050432860851288</v>
      </c>
      <c r="M97">
        <v>9.7860603332519531</v>
      </c>
      <c r="P97" t="s">
        <v>46</v>
      </c>
      <c r="Q97">
        <v>27.467731475830078</v>
      </c>
      <c r="R97">
        <v>30.060922622680664</v>
      </c>
      <c r="S97">
        <v>3.8214161396026611</v>
      </c>
      <c r="T97">
        <v>10.798470497131348</v>
      </c>
      <c r="W97" t="s">
        <v>110</v>
      </c>
      <c r="X97">
        <v>29.415666580200195</v>
      </c>
      <c r="Y97">
        <v>29.350610733032227</v>
      </c>
      <c r="Z97">
        <v>7.6827690005302429E-2</v>
      </c>
      <c r="AA97">
        <v>10.356460571289063</v>
      </c>
    </row>
    <row r="110" spans="1:27" x14ac:dyDescent="0.2">
      <c r="A110" t="s">
        <v>1</v>
      </c>
      <c r="B110" t="s">
        <v>2</v>
      </c>
      <c r="C110" t="s">
        <v>3</v>
      </c>
      <c r="D110" t="s">
        <v>4</v>
      </c>
      <c r="E110" t="s">
        <v>5</v>
      </c>
      <c r="H110" t="s">
        <v>1</v>
      </c>
      <c r="I110" t="s">
        <v>2</v>
      </c>
      <c r="J110" t="s">
        <v>3</v>
      </c>
      <c r="K110" t="s">
        <v>4</v>
      </c>
      <c r="L110" t="s">
        <v>5</v>
      </c>
      <c r="O110" t="s">
        <v>1</v>
      </c>
      <c r="P110" t="s">
        <v>2</v>
      </c>
      <c r="Q110" t="s">
        <v>3</v>
      </c>
      <c r="R110" t="s">
        <v>4</v>
      </c>
      <c r="S110" t="s">
        <v>5</v>
      </c>
      <c r="V110" t="s">
        <v>1</v>
      </c>
      <c r="W110" t="s">
        <v>2</v>
      </c>
      <c r="X110" t="s">
        <v>3</v>
      </c>
      <c r="Y110" t="s">
        <v>4</v>
      </c>
      <c r="Z110" t="s">
        <v>5</v>
      </c>
    </row>
    <row r="111" spans="1:27" x14ac:dyDescent="0.2">
      <c r="A111" t="s">
        <v>6</v>
      </c>
      <c r="B111">
        <v>25.880710601806641</v>
      </c>
      <c r="C111">
        <v>25.063760757446289</v>
      </c>
      <c r="D111">
        <v>0.72336852550506592</v>
      </c>
      <c r="E111" t="s">
        <v>0</v>
      </c>
      <c r="H111" t="s">
        <v>54</v>
      </c>
      <c r="I111">
        <v>21.964109420776367</v>
      </c>
      <c r="J111">
        <v>21.545303344726563</v>
      </c>
      <c r="K111">
        <v>0.55367016792297363</v>
      </c>
      <c r="L111" t="s">
        <v>0</v>
      </c>
      <c r="O111" t="s">
        <v>62</v>
      </c>
      <c r="P111">
        <v>21.803079605102539</v>
      </c>
      <c r="Q111">
        <v>21.85127067565918</v>
      </c>
      <c r="R111">
        <v>0.10171636193990707</v>
      </c>
      <c r="S111" t="s">
        <v>0</v>
      </c>
      <c r="V111" t="s">
        <v>87</v>
      </c>
      <c r="W111">
        <v>23.933025360107422</v>
      </c>
      <c r="X111">
        <v>24.15277099609375</v>
      </c>
      <c r="Y111">
        <v>0.35925117135047913</v>
      </c>
      <c r="Z111" t="s">
        <v>0</v>
      </c>
    </row>
    <row r="112" spans="1:27" x14ac:dyDescent="0.2">
      <c r="A112" t="s">
        <v>8</v>
      </c>
      <c r="B112">
        <v>24.353466033935547</v>
      </c>
      <c r="C112">
        <v>24.300786972045898</v>
      </c>
      <c r="D112">
        <v>0.28189265727996826</v>
      </c>
      <c r="E112" t="s">
        <v>0</v>
      </c>
      <c r="H112" t="s">
        <v>55</v>
      </c>
      <c r="I112">
        <v>22.181919097900391</v>
      </c>
      <c r="J112">
        <v>22.110204696655273</v>
      </c>
      <c r="K112">
        <v>0.13678021728992462</v>
      </c>
      <c r="L112" t="s">
        <v>0</v>
      </c>
      <c r="O112" t="s">
        <v>63</v>
      </c>
      <c r="P112">
        <v>19.937221527099609</v>
      </c>
      <c r="Q112">
        <v>20.002222061157227</v>
      </c>
      <c r="R112">
        <v>0.31879958510398865</v>
      </c>
      <c r="S112" t="s">
        <v>0</v>
      </c>
      <c r="V112" t="s">
        <v>88</v>
      </c>
      <c r="W112">
        <v>23.842836380004883</v>
      </c>
      <c r="X112">
        <v>23.190530776977539</v>
      </c>
      <c r="Y112">
        <v>0.56493633985519409</v>
      </c>
      <c r="Z112" t="s">
        <v>0</v>
      </c>
    </row>
    <row r="113" spans="1:26" x14ac:dyDescent="0.2">
      <c r="A113" t="s">
        <v>9</v>
      </c>
      <c r="B113">
        <v>21.61186408996582</v>
      </c>
      <c r="C113">
        <v>21.446611404418945</v>
      </c>
      <c r="D113">
        <v>0.18621361255645752</v>
      </c>
      <c r="E113" t="s">
        <v>0</v>
      </c>
      <c r="H113" t="s">
        <v>56</v>
      </c>
      <c r="I113">
        <v>21.151615142822266</v>
      </c>
      <c r="J113">
        <v>21.212635040283203</v>
      </c>
      <c r="K113">
        <v>8.2945317029953003E-2</v>
      </c>
      <c r="L113" t="s">
        <v>0</v>
      </c>
      <c r="O113" t="s">
        <v>64</v>
      </c>
      <c r="P113">
        <v>20.290193557739258</v>
      </c>
      <c r="Q113">
        <v>20.510515213012695</v>
      </c>
      <c r="R113">
        <v>0.19415073096752167</v>
      </c>
      <c r="S113" t="s">
        <v>0</v>
      </c>
      <c r="V113" t="s">
        <v>89</v>
      </c>
      <c r="W113">
        <v>26.902254104614258</v>
      </c>
      <c r="X113">
        <v>24.90919303894043</v>
      </c>
      <c r="Y113">
        <v>3.7373321056365967</v>
      </c>
      <c r="Z113" t="s">
        <v>0</v>
      </c>
    </row>
    <row r="114" spans="1:26" x14ac:dyDescent="0.2">
      <c r="A114" t="s">
        <v>12</v>
      </c>
      <c r="B114">
        <v>20.948448181152344</v>
      </c>
      <c r="C114">
        <v>20.648874282836914</v>
      </c>
      <c r="D114">
        <v>0.27575033903121948</v>
      </c>
      <c r="E114" t="s">
        <v>0</v>
      </c>
      <c r="H114" t="s">
        <v>57</v>
      </c>
      <c r="I114">
        <v>21.201353073120117</v>
      </c>
      <c r="J114">
        <v>21.225502014160156</v>
      </c>
      <c r="K114">
        <v>0.35463160276412964</v>
      </c>
      <c r="L114" t="s">
        <v>0</v>
      </c>
      <c r="O114" t="s">
        <v>65</v>
      </c>
      <c r="P114">
        <v>21.470787048339844</v>
      </c>
      <c r="Q114">
        <v>21.249692916870117</v>
      </c>
      <c r="R114">
        <v>0.75492334365844727</v>
      </c>
      <c r="S114" t="s">
        <v>0</v>
      </c>
      <c r="V114" t="s">
        <v>90</v>
      </c>
      <c r="W114">
        <v>19.700727462768555</v>
      </c>
      <c r="X114">
        <v>19.857597351074219</v>
      </c>
      <c r="Y114">
        <v>0.14232358336448669</v>
      </c>
      <c r="Z114" t="s">
        <v>0</v>
      </c>
    </row>
    <row r="115" spans="1:26" x14ac:dyDescent="0.2">
      <c r="A115" t="s">
        <v>14</v>
      </c>
      <c r="B115">
        <v>22.191434860229492</v>
      </c>
      <c r="C115">
        <v>24.37042236328125</v>
      </c>
      <c r="D115">
        <v>1.8917715549468994</v>
      </c>
      <c r="E115" t="s">
        <v>0</v>
      </c>
      <c r="H115" t="s">
        <v>58</v>
      </c>
      <c r="I115">
        <v>21.942829132080078</v>
      </c>
      <c r="J115">
        <v>22.572080612182617</v>
      </c>
      <c r="K115">
        <v>0.54520565271377563</v>
      </c>
      <c r="L115" t="s">
        <v>0</v>
      </c>
      <c r="O115" t="s">
        <v>66</v>
      </c>
      <c r="P115">
        <v>20.934164047241211</v>
      </c>
      <c r="Q115">
        <v>21.198768615722656</v>
      </c>
      <c r="R115">
        <v>0.2467084676027298</v>
      </c>
      <c r="S115" t="s">
        <v>0</v>
      </c>
      <c r="V115" t="s">
        <v>91</v>
      </c>
      <c r="W115">
        <v>24.10923957824707</v>
      </c>
      <c r="X115">
        <v>24.162847518920898</v>
      </c>
      <c r="Y115">
        <v>0.67719238996505737</v>
      </c>
      <c r="Z115" t="s">
        <v>0</v>
      </c>
    </row>
    <row r="116" spans="1:26" x14ac:dyDescent="0.2">
      <c r="A116" t="s">
        <v>16</v>
      </c>
      <c r="B116">
        <v>19.661676406860352</v>
      </c>
      <c r="C116">
        <v>19.843011856079102</v>
      </c>
      <c r="D116">
        <v>0.47914028167724609</v>
      </c>
      <c r="E116" t="s">
        <v>0</v>
      </c>
      <c r="H116" t="s">
        <v>59</v>
      </c>
      <c r="I116">
        <v>22.106670379638672</v>
      </c>
      <c r="J116">
        <v>22.084800720214844</v>
      </c>
      <c r="K116">
        <v>0.47642314434051514</v>
      </c>
      <c r="L116" t="s">
        <v>0</v>
      </c>
      <c r="O116" t="s">
        <v>67</v>
      </c>
      <c r="P116">
        <v>22.17840576171875</v>
      </c>
      <c r="Q116">
        <v>21.712080001831055</v>
      </c>
      <c r="R116">
        <v>0.45830923318862915</v>
      </c>
      <c r="S116" t="s">
        <v>0</v>
      </c>
      <c r="V116" t="s">
        <v>92</v>
      </c>
      <c r="W116">
        <v>19.375709533691406</v>
      </c>
      <c r="X116">
        <v>19.260229110717773</v>
      </c>
      <c r="Y116">
        <v>0.21996808052062988</v>
      </c>
      <c r="Z116" t="s">
        <v>0</v>
      </c>
    </row>
    <row r="117" spans="1:26" x14ac:dyDescent="0.2">
      <c r="A117" t="s">
        <v>18</v>
      </c>
      <c r="B117">
        <v>21.328271865844727</v>
      </c>
      <c r="C117">
        <v>22.010889053344727</v>
      </c>
      <c r="D117">
        <v>0.59325313568115234</v>
      </c>
      <c r="E117" t="s">
        <v>0</v>
      </c>
      <c r="H117" t="s">
        <v>60</v>
      </c>
      <c r="I117">
        <v>22.441186904907227</v>
      </c>
      <c r="J117">
        <v>22.140958786010742</v>
      </c>
      <c r="K117">
        <v>0.80298113822937012</v>
      </c>
      <c r="L117" t="s">
        <v>0</v>
      </c>
      <c r="O117" t="s">
        <v>68</v>
      </c>
      <c r="P117">
        <v>20.746850967407227</v>
      </c>
      <c r="Q117">
        <v>20.504693984985352</v>
      </c>
      <c r="R117">
        <v>0.25240820646286011</v>
      </c>
      <c r="S117" t="s">
        <v>0</v>
      </c>
      <c r="V117" t="s">
        <v>93</v>
      </c>
      <c r="W117">
        <v>29.41118049621582</v>
      </c>
      <c r="X117">
        <v>26.152124404907227</v>
      </c>
      <c r="Y117">
        <v>5.1551189422607422</v>
      </c>
      <c r="Z117" t="s">
        <v>0</v>
      </c>
    </row>
    <row r="118" spans="1:26" x14ac:dyDescent="0.2">
      <c r="A118" t="s">
        <v>20</v>
      </c>
      <c r="B118">
        <v>20.429988861083984</v>
      </c>
      <c r="C118">
        <v>20.454729080200195</v>
      </c>
      <c r="D118">
        <v>0.53348863124847412</v>
      </c>
      <c r="E118" t="s">
        <v>0</v>
      </c>
      <c r="H118" t="s">
        <v>61</v>
      </c>
      <c r="I118">
        <v>22.283451080322266</v>
      </c>
      <c r="J118">
        <v>22.104547500610352</v>
      </c>
      <c r="K118">
        <v>0.28536498546600342</v>
      </c>
      <c r="L118" t="s">
        <v>0</v>
      </c>
      <c r="O118" t="s">
        <v>69</v>
      </c>
      <c r="P118">
        <v>21.432016372680664</v>
      </c>
      <c r="Q118">
        <v>21.031980514526367</v>
      </c>
      <c r="R118">
        <v>0.47909247875213623</v>
      </c>
      <c r="S118" t="s">
        <v>0</v>
      </c>
      <c r="V118" t="s">
        <v>94</v>
      </c>
      <c r="W118">
        <v>20.026205062866211</v>
      </c>
      <c r="X118">
        <v>19.649972915649414</v>
      </c>
      <c r="Y118">
        <v>0.36537951231002808</v>
      </c>
      <c r="Z118" t="s">
        <v>0</v>
      </c>
    </row>
    <row r="119" spans="1:26" x14ac:dyDescent="0.2">
      <c r="A119" t="s">
        <v>22</v>
      </c>
      <c r="B119">
        <v>18.495729446411133</v>
      </c>
      <c r="C119">
        <v>18.89143180847168</v>
      </c>
      <c r="D119">
        <v>0.9162062406539917</v>
      </c>
      <c r="E119" t="s">
        <v>0</v>
      </c>
      <c r="H119" t="s">
        <v>31</v>
      </c>
      <c r="I119">
        <v>19.827953338623047</v>
      </c>
      <c r="J119">
        <v>19.734565734863281</v>
      </c>
      <c r="K119">
        <v>0.64561152458190918</v>
      </c>
      <c r="L119" t="s">
        <v>0</v>
      </c>
      <c r="O119" t="s">
        <v>39</v>
      </c>
      <c r="P119">
        <v>20.307365417480469</v>
      </c>
      <c r="Q119">
        <v>20.208940505981445</v>
      </c>
      <c r="R119">
        <v>0.2159329354763031</v>
      </c>
      <c r="S119" t="s">
        <v>0</v>
      </c>
      <c r="V119" t="s">
        <v>103</v>
      </c>
      <c r="W119">
        <v>17.375347137451172</v>
      </c>
      <c r="X119">
        <v>17.065820693969727</v>
      </c>
      <c r="Y119">
        <v>0.43941986560821533</v>
      </c>
      <c r="Z119" t="s">
        <v>0</v>
      </c>
    </row>
    <row r="120" spans="1:26" x14ac:dyDescent="0.2">
      <c r="A120" t="s">
        <v>24</v>
      </c>
      <c r="B120">
        <v>21.066947937011719</v>
      </c>
      <c r="C120">
        <v>20.85675048828125</v>
      </c>
      <c r="D120">
        <v>0.21019744873046875</v>
      </c>
      <c r="E120" t="s">
        <v>0</v>
      </c>
      <c r="H120" t="s">
        <v>32</v>
      </c>
      <c r="I120">
        <v>23.602636337280273</v>
      </c>
      <c r="J120">
        <v>23.450044631958008</v>
      </c>
      <c r="K120">
        <v>0.13727977871894836</v>
      </c>
      <c r="L120" t="s">
        <v>0</v>
      </c>
      <c r="O120" t="s">
        <v>40</v>
      </c>
      <c r="P120">
        <v>18.725105285644531</v>
      </c>
      <c r="Q120">
        <v>18.590438842773438</v>
      </c>
      <c r="R120">
        <v>0.36145898699760437</v>
      </c>
      <c r="S120" t="s">
        <v>0</v>
      </c>
      <c r="V120" t="s">
        <v>104</v>
      </c>
      <c r="W120">
        <v>19.202463150024414</v>
      </c>
      <c r="X120">
        <v>19.592695236206055</v>
      </c>
      <c r="Y120">
        <v>0.36000403761863708</v>
      </c>
      <c r="Z120" t="s">
        <v>0</v>
      </c>
    </row>
    <row r="121" spans="1:26" x14ac:dyDescent="0.2">
      <c r="A121" t="s">
        <v>25</v>
      </c>
      <c r="B121">
        <v>21.366790771484375</v>
      </c>
      <c r="C121">
        <v>21.359395980834961</v>
      </c>
      <c r="D121">
        <v>0.14804679155349731</v>
      </c>
      <c r="E121" t="s">
        <v>0</v>
      </c>
      <c r="H121" t="s">
        <v>33</v>
      </c>
      <c r="I121">
        <v>20.069433212280273</v>
      </c>
      <c r="J121">
        <v>20.947763442993164</v>
      </c>
      <c r="K121">
        <v>0.8704754114151001</v>
      </c>
      <c r="L121" t="s">
        <v>0</v>
      </c>
      <c r="O121" t="s">
        <v>41</v>
      </c>
      <c r="P121">
        <v>22.237815856933594</v>
      </c>
      <c r="Q121">
        <v>22.05067253112793</v>
      </c>
      <c r="R121">
        <v>0.44056254625320435</v>
      </c>
      <c r="S121" t="s">
        <v>0</v>
      </c>
      <c r="V121" t="s">
        <v>105</v>
      </c>
      <c r="W121">
        <v>19.320785522460938</v>
      </c>
      <c r="X121">
        <v>25.577356338500977</v>
      </c>
      <c r="Y121">
        <v>5.4291477203369141</v>
      </c>
      <c r="Z121" t="s">
        <v>0</v>
      </c>
    </row>
    <row r="122" spans="1:26" x14ac:dyDescent="0.2">
      <c r="A122" t="s">
        <v>26</v>
      </c>
      <c r="B122">
        <v>18.675891876220703</v>
      </c>
      <c r="C122">
        <v>19.228170394897461</v>
      </c>
      <c r="D122">
        <v>0.53324222564697266</v>
      </c>
      <c r="E122" t="s">
        <v>0</v>
      </c>
      <c r="H122" t="s">
        <v>34</v>
      </c>
      <c r="I122">
        <v>21.786806106567383</v>
      </c>
      <c r="J122">
        <v>22.00054931640625</v>
      </c>
      <c r="K122">
        <v>0.18514296412467957</v>
      </c>
      <c r="L122" t="s">
        <v>0</v>
      </c>
      <c r="O122" t="s">
        <v>42</v>
      </c>
      <c r="P122">
        <v>19.285633087158203</v>
      </c>
      <c r="Q122">
        <v>19.547861099243164</v>
      </c>
      <c r="R122">
        <v>0.23443794250488281</v>
      </c>
      <c r="S122" t="s">
        <v>0</v>
      </c>
      <c r="V122" t="s">
        <v>106</v>
      </c>
      <c r="W122">
        <v>17.960826873779297</v>
      </c>
      <c r="X122">
        <v>17.748189926147461</v>
      </c>
      <c r="Y122">
        <v>0.20276693999767303</v>
      </c>
      <c r="Z122" t="s">
        <v>0</v>
      </c>
    </row>
    <row r="123" spans="1:26" x14ac:dyDescent="0.2">
      <c r="A123" t="s">
        <v>27</v>
      </c>
      <c r="B123">
        <v>19.476472854614258</v>
      </c>
      <c r="C123">
        <v>19.186790466308594</v>
      </c>
      <c r="D123">
        <v>0.29306051135063171</v>
      </c>
      <c r="E123" t="s">
        <v>0</v>
      </c>
      <c r="H123" t="s">
        <v>35</v>
      </c>
      <c r="I123">
        <v>19.009849548339844</v>
      </c>
      <c r="J123">
        <v>20.282001495361328</v>
      </c>
      <c r="K123">
        <v>1.5126323699951172</v>
      </c>
      <c r="L123" t="s">
        <v>0</v>
      </c>
      <c r="O123" t="s">
        <v>43</v>
      </c>
      <c r="P123">
        <v>20.591802597045898</v>
      </c>
      <c r="Q123">
        <v>20.223600387573242</v>
      </c>
      <c r="R123">
        <v>0.32421600818634033</v>
      </c>
      <c r="S123" t="s">
        <v>0</v>
      </c>
      <c r="V123" t="s">
        <v>107</v>
      </c>
      <c r="W123">
        <v>18.029132843017578</v>
      </c>
      <c r="X123">
        <v>17.392152786254883</v>
      </c>
      <c r="Y123">
        <v>0.57229346036911011</v>
      </c>
      <c r="Z123" t="s">
        <v>0</v>
      </c>
    </row>
    <row r="124" spans="1:26" x14ac:dyDescent="0.2">
      <c r="A124" t="s">
        <v>28</v>
      </c>
      <c r="B124">
        <v>18.612785339355469</v>
      </c>
      <c r="C124">
        <v>18.746915817260742</v>
      </c>
      <c r="D124">
        <v>0.57026731967926025</v>
      </c>
      <c r="E124" t="s">
        <v>0</v>
      </c>
      <c r="H124" t="s">
        <v>36</v>
      </c>
      <c r="I124">
        <v>19.716129302978516</v>
      </c>
      <c r="J124">
        <v>19.18543815612793</v>
      </c>
      <c r="K124">
        <v>0.74731779098510742</v>
      </c>
      <c r="L124" t="s">
        <v>0</v>
      </c>
      <c r="O124" t="s">
        <v>44</v>
      </c>
      <c r="P124">
        <v>18.737918853759766</v>
      </c>
      <c r="Q124">
        <v>19.218372344970703</v>
      </c>
      <c r="R124">
        <v>0.476602703332901</v>
      </c>
      <c r="S124" t="s">
        <v>0</v>
      </c>
      <c r="V124" t="s">
        <v>108</v>
      </c>
      <c r="W124">
        <v>36.961544036865234</v>
      </c>
      <c r="X124">
        <v>22.990013122558594</v>
      </c>
      <c r="Y124">
        <v>12.131247520446777</v>
      </c>
      <c r="Z124" t="s">
        <v>0</v>
      </c>
    </row>
    <row r="125" spans="1:26" x14ac:dyDescent="0.2">
      <c r="A125" t="s">
        <v>29</v>
      </c>
      <c r="B125">
        <v>18.832744598388672</v>
      </c>
      <c r="C125">
        <v>18.946290969848633</v>
      </c>
      <c r="D125">
        <v>0.10623579472303391</v>
      </c>
      <c r="E125" t="s">
        <v>0</v>
      </c>
      <c r="H125" t="s">
        <v>37</v>
      </c>
      <c r="I125">
        <v>19.156658172607422</v>
      </c>
      <c r="J125">
        <v>19.101076126098633</v>
      </c>
      <c r="K125">
        <v>6.1980929225683212E-2</v>
      </c>
      <c r="L125" t="s">
        <v>0</v>
      </c>
      <c r="O125" t="s">
        <v>45</v>
      </c>
      <c r="P125">
        <v>19.041898727416992</v>
      </c>
      <c r="Q125">
        <v>18.802042007446289</v>
      </c>
      <c r="R125">
        <v>0.26503747701644897</v>
      </c>
      <c r="S125" t="s">
        <v>0</v>
      </c>
      <c r="V125" t="s">
        <v>109</v>
      </c>
      <c r="W125">
        <v>17.29265022277832</v>
      </c>
      <c r="X125">
        <v>25.389211654663086</v>
      </c>
      <c r="Y125">
        <v>7.0865621566772461</v>
      </c>
      <c r="Z125" t="s">
        <v>0</v>
      </c>
    </row>
    <row r="126" spans="1:26" x14ac:dyDescent="0.2">
      <c r="A126" t="s">
        <v>30</v>
      </c>
      <c r="B126">
        <v>20.750118255615234</v>
      </c>
      <c r="C126">
        <v>20.718942642211914</v>
      </c>
      <c r="D126">
        <v>0.43192631006240845</v>
      </c>
      <c r="E126" t="s">
        <v>0</v>
      </c>
      <c r="H126" t="s">
        <v>38</v>
      </c>
      <c r="I126">
        <v>20.099729537963867</v>
      </c>
      <c r="J126">
        <v>20.194314956665039</v>
      </c>
      <c r="K126">
        <v>0.215847447514534</v>
      </c>
      <c r="L126" t="s">
        <v>0</v>
      </c>
      <c r="O126" t="s">
        <v>46</v>
      </c>
      <c r="P126">
        <v>19.235593795776367</v>
      </c>
      <c r="Q126">
        <v>19.262451171875</v>
      </c>
      <c r="R126">
        <v>0.32120826840400696</v>
      </c>
      <c r="S126" t="s">
        <v>0</v>
      </c>
      <c r="V126" t="s">
        <v>110</v>
      </c>
      <c r="W126">
        <v>19.297016143798828</v>
      </c>
      <c r="X126">
        <v>18.994150161743164</v>
      </c>
      <c r="Y126">
        <v>0.2731173038482666</v>
      </c>
      <c r="Z126" t="s">
        <v>0</v>
      </c>
    </row>
    <row r="127" spans="1:26" x14ac:dyDescent="0.2">
      <c r="A127" t="s">
        <v>6</v>
      </c>
      <c r="B127">
        <v>32.943943023681641</v>
      </c>
      <c r="C127">
        <v>32.463512420654297</v>
      </c>
      <c r="D127">
        <v>0.6918785572052002</v>
      </c>
      <c r="E127">
        <v>7.399749755859375</v>
      </c>
      <c r="H127" t="s">
        <v>54</v>
      </c>
      <c r="I127">
        <v>29.988119125366211</v>
      </c>
      <c r="J127">
        <v>30.102951049804688</v>
      </c>
      <c r="K127">
        <v>0.11687914282083511</v>
      </c>
      <c r="L127">
        <v>8.5576467514038086</v>
      </c>
      <c r="O127" t="s">
        <v>62</v>
      </c>
      <c r="P127">
        <v>28.986879348754883</v>
      </c>
      <c r="Q127">
        <v>28.923349380493164</v>
      </c>
      <c r="R127">
        <v>0.40792515873908997</v>
      </c>
      <c r="S127">
        <v>7.0720772743225098</v>
      </c>
      <c r="V127" t="s">
        <v>87</v>
      </c>
      <c r="W127">
        <v>32.146919250488281</v>
      </c>
      <c r="X127">
        <v>32.005256652832031</v>
      </c>
      <c r="Y127">
        <v>0.12325469404459</v>
      </c>
      <c r="Z127">
        <v>7.8524880409240723</v>
      </c>
    </row>
    <row r="128" spans="1:26" x14ac:dyDescent="0.2">
      <c r="A128" t="s">
        <v>8</v>
      </c>
      <c r="B128">
        <v>32.116134643554688</v>
      </c>
      <c r="C128">
        <v>31.690874099731445</v>
      </c>
      <c r="D128">
        <v>0.60161846876144409</v>
      </c>
      <c r="E128">
        <v>7.3900885581970215</v>
      </c>
      <c r="H128" t="s">
        <v>55</v>
      </c>
      <c r="I128">
        <v>29.09284782409668</v>
      </c>
      <c r="J128">
        <v>29.526443481445313</v>
      </c>
      <c r="K128">
        <v>0.41774168610572815</v>
      </c>
      <c r="L128">
        <v>7.4162387847900391</v>
      </c>
      <c r="O128" t="s">
        <v>63</v>
      </c>
      <c r="P128">
        <v>27.428516387939453</v>
      </c>
      <c r="Q128">
        <v>27.006341934204102</v>
      </c>
      <c r="R128">
        <v>0.42907485365867615</v>
      </c>
      <c r="S128">
        <v>7.0041193962097168</v>
      </c>
      <c r="V128" t="s">
        <v>88</v>
      </c>
      <c r="W128">
        <v>30.627044677734375</v>
      </c>
      <c r="X128">
        <v>30.914342880249023</v>
      </c>
      <c r="Y128">
        <v>0.34899336099624634</v>
      </c>
      <c r="Z128">
        <v>7.7238125801086426</v>
      </c>
    </row>
    <row r="129" spans="1:26" x14ac:dyDescent="0.2">
      <c r="A129" t="s">
        <v>9</v>
      </c>
      <c r="B129">
        <v>30.550848007202148</v>
      </c>
      <c r="C129">
        <v>30.310091018676758</v>
      </c>
      <c r="D129">
        <v>0.24082377552986145</v>
      </c>
      <c r="E129">
        <v>8.8634786605834961</v>
      </c>
      <c r="H129" t="s">
        <v>56</v>
      </c>
      <c r="I129">
        <v>29.247276306152344</v>
      </c>
      <c r="J129">
        <v>28.657201766967773</v>
      </c>
      <c r="K129">
        <v>0.55999815464019775</v>
      </c>
      <c r="L129">
        <v>7.4445681571960449</v>
      </c>
      <c r="O129" t="s">
        <v>64</v>
      </c>
      <c r="P129">
        <v>30.191993713378906</v>
      </c>
      <c r="Q129">
        <v>29.996315002441406</v>
      </c>
      <c r="R129">
        <v>0.21576337516307831</v>
      </c>
      <c r="S129">
        <v>9.4857978820800781</v>
      </c>
      <c r="V129" t="s">
        <v>89</v>
      </c>
      <c r="W129">
        <v>30.044416427612305</v>
      </c>
      <c r="X129">
        <v>22.167137145996094</v>
      </c>
      <c r="Y129">
        <v>6.8440966606140137</v>
      </c>
      <c r="Z129">
        <v>-2.7420551776885986</v>
      </c>
    </row>
    <row r="130" spans="1:26" x14ac:dyDescent="0.2">
      <c r="A130" t="s">
        <v>12</v>
      </c>
      <c r="B130">
        <v>28.994777679443359</v>
      </c>
      <c r="C130">
        <v>28.772666931152344</v>
      </c>
      <c r="D130">
        <v>0.20957258343696594</v>
      </c>
      <c r="E130">
        <v>8.1237916946411133</v>
      </c>
      <c r="H130" t="s">
        <v>57</v>
      </c>
      <c r="I130">
        <v>29.791435241699219</v>
      </c>
      <c r="J130">
        <v>29.566871643066406</v>
      </c>
      <c r="K130">
        <v>0.27257996797561646</v>
      </c>
      <c r="L130">
        <v>8.3413705825805664</v>
      </c>
      <c r="O130" t="s">
        <v>65</v>
      </c>
      <c r="P130">
        <v>29.398448944091797</v>
      </c>
      <c r="Q130">
        <v>29.359418869018555</v>
      </c>
      <c r="R130">
        <v>0.18308094143867493</v>
      </c>
      <c r="S130">
        <v>8.1097249984741211</v>
      </c>
      <c r="V130" t="s">
        <v>90</v>
      </c>
      <c r="W130">
        <v>28.363765716552734</v>
      </c>
      <c r="X130">
        <v>28.383827209472656</v>
      </c>
      <c r="Y130">
        <v>0.11870422959327698</v>
      </c>
      <c r="Z130">
        <v>8.5262289047241211</v>
      </c>
    </row>
    <row r="131" spans="1:26" x14ac:dyDescent="0.2">
      <c r="A131" t="s">
        <v>14</v>
      </c>
      <c r="B131">
        <v>31.262657165527344</v>
      </c>
      <c r="C131">
        <v>31.292547225952148</v>
      </c>
      <c r="D131">
        <v>9.141821414232254E-2</v>
      </c>
      <c r="E131">
        <v>6.9221224784851074</v>
      </c>
      <c r="H131" t="s">
        <v>58</v>
      </c>
      <c r="I131">
        <v>30.987102508544922</v>
      </c>
      <c r="J131">
        <v>30.978124618530273</v>
      </c>
      <c r="K131">
        <v>0.57557302713394165</v>
      </c>
      <c r="L131">
        <v>8.4060430526733398</v>
      </c>
      <c r="O131" t="s">
        <v>66</v>
      </c>
      <c r="P131">
        <v>29.193544387817383</v>
      </c>
      <c r="Q131">
        <v>28.710016250610352</v>
      </c>
      <c r="R131">
        <v>0.65861862897872925</v>
      </c>
      <c r="S131">
        <v>7.5112495422363281</v>
      </c>
      <c r="V131" t="s">
        <v>91</v>
      </c>
      <c r="W131">
        <v>31.223514556884766</v>
      </c>
      <c r="X131">
        <v>31.402246475219727</v>
      </c>
      <c r="Y131">
        <v>0.21650755405426025</v>
      </c>
      <c r="Z131">
        <v>7.2393994331359863</v>
      </c>
    </row>
    <row r="132" spans="1:26" x14ac:dyDescent="0.2">
      <c r="A132" t="s">
        <v>16</v>
      </c>
      <c r="B132">
        <v>27.848535537719727</v>
      </c>
      <c r="C132">
        <v>28.178651809692383</v>
      </c>
      <c r="D132">
        <v>0.29866644740104675</v>
      </c>
      <c r="E132">
        <v>8.3356409072875977</v>
      </c>
      <c r="H132" t="s">
        <v>59</v>
      </c>
      <c r="I132">
        <v>29.750699996948242</v>
      </c>
      <c r="J132">
        <v>29.333663940429688</v>
      </c>
      <c r="K132">
        <v>0.48766100406646729</v>
      </c>
      <c r="L132">
        <v>7.2488627433776855</v>
      </c>
      <c r="O132" t="s">
        <v>67</v>
      </c>
      <c r="P132">
        <v>29.691045761108398</v>
      </c>
      <c r="Q132">
        <v>28.916830062866211</v>
      </c>
      <c r="R132">
        <v>0.69864100217819214</v>
      </c>
      <c r="S132">
        <v>7.2047519683837891</v>
      </c>
      <c r="V132" t="s">
        <v>92</v>
      </c>
      <c r="W132">
        <v>28.435947418212891</v>
      </c>
      <c r="X132">
        <v>28.453672409057617</v>
      </c>
      <c r="Y132">
        <v>0.37709975242614746</v>
      </c>
      <c r="Z132">
        <v>9.1934432983398438</v>
      </c>
    </row>
    <row r="133" spans="1:26" x14ac:dyDescent="0.2">
      <c r="A133" t="s">
        <v>18</v>
      </c>
      <c r="B133">
        <v>30.09808349609375</v>
      </c>
      <c r="C133">
        <v>29.790702819824219</v>
      </c>
      <c r="D133">
        <v>0.4007362425327301</v>
      </c>
      <c r="E133">
        <v>7.7798118591308594</v>
      </c>
      <c r="H133" t="s">
        <v>60</v>
      </c>
      <c r="I133">
        <v>29.198503494262695</v>
      </c>
      <c r="J133">
        <v>30.002967834472656</v>
      </c>
      <c r="K133">
        <v>1.0247722864151001</v>
      </c>
      <c r="L133">
        <v>7.8620104789733887</v>
      </c>
      <c r="O133" t="s">
        <v>68</v>
      </c>
      <c r="P133">
        <v>28.494117736816406</v>
      </c>
      <c r="Q133">
        <v>28.926132202148438</v>
      </c>
      <c r="R133">
        <v>0.37746283411979675</v>
      </c>
      <c r="S133">
        <v>8.4214372634887695</v>
      </c>
      <c r="V133" t="s">
        <v>93</v>
      </c>
      <c r="W133">
        <v>18.594903945922852</v>
      </c>
      <c r="X133">
        <v>22.260320663452148</v>
      </c>
      <c r="Y133">
        <v>5.9125947952270508</v>
      </c>
      <c r="Z133">
        <v>-3.8918063640594482</v>
      </c>
    </row>
    <row r="134" spans="1:26" x14ac:dyDescent="0.2">
      <c r="A134" t="s">
        <v>20</v>
      </c>
      <c r="B134">
        <v>28.860343933105469</v>
      </c>
      <c r="C134">
        <v>29.193655014038086</v>
      </c>
      <c r="D134">
        <v>0.45799961686134338</v>
      </c>
      <c r="E134">
        <v>8.7389249801635742</v>
      </c>
      <c r="H134" t="s">
        <v>61</v>
      </c>
      <c r="I134">
        <v>30.843315124511719</v>
      </c>
      <c r="J134">
        <v>30.368169784545898</v>
      </c>
      <c r="K134">
        <v>0.46605369448661804</v>
      </c>
      <c r="L134">
        <v>8.2636194229125977</v>
      </c>
      <c r="O134" t="s">
        <v>69</v>
      </c>
      <c r="P134">
        <v>28.7811279296875</v>
      </c>
      <c r="Q134">
        <v>28.742698669433594</v>
      </c>
      <c r="R134">
        <v>0.16893795132637024</v>
      </c>
      <c r="S134">
        <v>7.7107205390930176</v>
      </c>
      <c r="V134" t="s">
        <v>94</v>
      </c>
      <c r="W134">
        <v>29.023038864135742</v>
      </c>
      <c r="X134">
        <v>29.468505859375</v>
      </c>
      <c r="Y134">
        <v>0.46020513772964478</v>
      </c>
      <c r="Z134">
        <v>9.8185310363769531</v>
      </c>
    </row>
    <row r="135" spans="1:26" x14ac:dyDescent="0.2">
      <c r="A135" t="s">
        <v>22</v>
      </c>
      <c r="B135">
        <v>27.671571731567383</v>
      </c>
      <c r="C135">
        <v>27.771413803100586</v>
      </c>
      <c r="D135">
        <v>1.5745651721954346</v>
      </c>
      <c r="E135">
        <v>8.8799829483032227</v>
      </c>
      <c r="H135" t="s">
        <v>31</v>
      </c>
      <c r="I135">
        <v>30.159614562988281</v>
      </c>
      <c r="J135">
        <v>29.951494216918945</v>
      </c>
      <c r="K135">
        <v>0.20613938570022583</v>
      </c>
      <c r="L135">
        <v>10.21692943572998</v>
      </c>
      <c r="O135" t="s">
        <v>39</v>
      </c>
      <c r="P135">
        <v>31.27046012878418</v>
      </c>
      <c r="Q135">
        <v>31.192520141601563</v>
      </c>
      <c r="R135">
        <v>0.21551190316677094</v>
      </c>
      <c r="S135">
        <v>10.983578681945801</v>
      </c>
      <c r="V135" t="s">
        <v>103</v>
      </c>
      <c r="W135">
        <v>27.948925018310547</v>
      </c>
      <c r="X135">
        <v>28.037742614746094</v>
      </c>
      <c r="Y135">
        <v>0.2834479808807373</v>
      </c>
      <c r="Z135">
        <v>10.971920967102051</v>
      </c>
    </row>
    <row r="136" spans="1:26" x14ac:dyDescent="0.2">
      <c r="A136" t="s">
        <v>24</v>
      </c>
      <c r="B136">
        <v>29.456302642822266</v>
      </c>
      <c r="C136">
        <v>28.619377136230469</v>
      </c>
      <c r="D136">
        <v>0.85952043533325195</v>
      </c>
      <c r="E136">
        <v>7.7626261711120605</v>
      </c>
      <c r="H136" t="s">
        <v>32</v>
      </c>
      <c r="I136">
        <v>31.931818008422852</v>
      </c>
      <c r="J136">
        <v>32.001731872558594</v>
      </c>
      <c r="K136">
        <v>7.1029007434844971E-2</v>
      </c>
      <c r="L136">
        <v>8.5516881942749023</v>
      </c>
      <c r="O136" t="s">
        <v>40</v>
      </c>
      <c r="P136">
        <v>27.980100631713867</v>
      </c>
      <c r="Q136">
        <v>28.724123001098633</v>
      </c>
      <c r="R136">
        <v>0.64482635259628296</v>
      </c>
      <c r="S136">
        <v>10.133684158325195</v>
      </c>
      <c r="V136" t="s">
        <v>104</v>
      </c>
      <c r="W136">
        <v>28.115362167358398</v>
      </c>
      <c r="X136">
        <v>28.799751281738281</v>
      </c>
      <c r="Y136">
        <v>0.59833931922912598</v>
      </c>
      <c r="Z136">
        <v>9.2070550918579102</v>
      </c>
    </row>
    <row r="137" spans="1:26" x14ac:dyDescent="0.2">
      <c r="A137" t="s">
        <v>25</v>
      </c>
      <c r="B137">
        <v>30.60932731628418</v>
      </c>
      <c r="C137">
        <v>30.935325622558594</v>
      </c>
      <c r="D137">
        <v>0.33216750621795654</v>
      </c>
      <c r="E137">
        <v>9.5759296417236328</v>
      </c>
      <c r="H137" t="s">
        <v>33</v>
      </c>
      <c r="I137">
        <v>31.165416717529297</v>
      </c>
      <c r="J137">
        <v>31.059415817260742</v>
      </c>
      <c r="K137">
        <v>9.4971708953380585E-2</v>
      </c>
      <c r="L137">
        <v>10.111651420593262</v>
      </c>
      <c r="O137" t="s">
        <v>41</v>
      </c>
      <c r="P137">
        <v>30.458494186401367</v>
      </c>
      <c r="Q137">
        <v>30.210535049438477</v>
      </c>
      <c r="R137">
        <v>1.0372899770736694</v>
      </c>
      <c r="S137">
        <v>8.1598653793334961</v>
      </c>
      <c r="V137" t="s">
        <v>105</v>
      </c>
      <c r="W137">
        <v>30.741113662719727</v>
      </c>
      <c r="X137">
        <v>24.388092041015625</v>
      </c>
      <c r="Y137">
        <v>5.5155558586120605</v>
      </c>
      <c r="Z137">
        <v>-1.1892648935317993</v>
      </c>
    </row>
    <row r="138" spans="1:26" x14ac:dyDescent="0.2">
      <c r="A138" t="s">
        <v>26</v>
      </c>
      <c r="B138">
        <v>30.685003280639648</v>
      </c>
      <c r="C138">
        <v>30.495450973510742</v>
      </c>
      <c r="D138">
        <v>0.48256829380989075</v>
      </c>
      <c r="E138">
        <v>11.267278671264648</v>
      </c>
      <c r="H138" t="s">
        <v>34</v>
      </c>
      <c r="I138">
        <v>31.277767181396484</v>
      </c>
      <c r="J138">
        <v>31.307947158813477</v>
      </c>
      <c r="K138">
        <v>0.1637083888053894</v>
      </c>
      <c r="L138">
        <v>9.3073949813842773</v>
      </c>
      <c r="O138" t="s">
        <v>42</v>
      </c>
      <c r="P138">
        <v>28.627147674560547</v>
      </c>
      <c r="Q138">
        <v>28.813436508178711</v>
      </c>
      <c r="R138">
        <v>0.19010032713413239</v>
      </c>
      <c r="S138">
        <v>9.2655744552612305</v>
      </c>
      <c r="V138" t="s">
        <v>106</v>
      </c>
      <c r="W138">
        <v>27.656700134277344</v>
      </c>
      <c r="X138">
        <v>29.282232284545898</v>
      </c>
      <c r="Y138">
        <v>1.5641340017318726</v>
      </c>
      <c r="Z138">
        <v>11.534040451049805</v>
      </c>
    </row>
    <row r="139" spans="1:26" x14ac:dyDescent="0.2">
      <c r="A139" t="s">
        <v>27</v>
      </c>
      <c r="B139">
        <v>29.917186737060547</v>
      </c>
      <c r="C139">
        <v>29.753973007202148</v>
      </c>
      <c r="D139">
        <v>0.6396288275718689</v>
      </c>
      <c r="E139">
        <v>10.567181587219238</v>
      </c>
      <c r="H139" t="s">
        <v>35</v>
      </c>
      <c r="I139">
        <v>31.067541122436523</v>
      </c>
      <c r="J139">
        <v>31.085273742675781</v>
      </c>
      <c r="K139">
        <v>0.15475359559059143</v>
      </c>
      <c r="L139">
        <v>10.803271293640137</v>
      </c>
      <c r="O139" t="s">
        <v>43</v>
      </c>
      <c r="P139">
        <v>29.505268096923828</v>
      </c>
      <c r="Q139">
        <v>29.942739486694336</v>
      </c>
      <c r="R139">
        <v>0.37941700220108032</v>
      </c>
      <c r="S139">
        <v>9.7191381454467773</v>
      </c>
      <c r="V139" t="s">
        <v>107</v>
      </c>
      <c r="W139">
        <v>29.339881896972656</v>
      </c>
      <c r="X139">
        <v>29.404205322265625</v>
      </c>
      <c r="Y139">
        <v>5.8033019304275513E-2</v>
      </c>
      <c r="Z139">
        <v>12.012051582336426</v>
      </c>
    </row>
    <row r="140" spans="1:26" x14ac:dyDescent="0.2">
      <c r="A140" t="s">
        <v>28</v>
      </c>
      <c r="B140">
        <v>28.311870574951172</v>
      </c>
      <c r="C140">
        <v>28.363378524780273</v>
      </c>
      <c r="D140">
        <v>0.30222463607788086</v>
      </c>
      <c r="E140">
        <v>9.6164608001708984</v>
      </c>
      <c r="H140" t="s">
        <v>36</v>
      </c>
      <c r="I140">
        <v>28.928956985473633</v>
      </c>
      <c r="J140">
        <v>28.886505126953125</v>
      </c>
      <c r="K140">
        <v>6.1514310538768768E-2</v>
      </c>
      <c r="L140">
        <v>9.7010660171508789</v>
      </c>
      <c r="O140" t="s">
        <v>44</v>
      </c>
      <c r="P140">
        <v>29.369213104248047</v>
      </c>
      <c r="Q140">
        <v>29.165506362915039</v>
      </c>
      <c r="R140">
        <v>0.2511935830116272</v>
      </c>
      <c r="S140">
        <v>9.9471368789672852</v>
      </c>
      <c r="V140" t="s">
        <v>108</v>
      </c>
      <c r="W140">
        <v>25.65643310546875</v>
      </c>
      <c r="X140">
        <v>27.301864624023438</v>
      </c>
      <c r="Y140">
        <v>1.4575601816177368</v>
      </c>
      <c r="Z140">
        <v>4.3118534088134766</v>
      </c>
    </row>
    <row r="141" spans="1:26" x14ac:dyDescent="0.2">
      <c r="A141" t="s">
        <v>29</v>
      </c>
      <c r="B141">
        <v>28.312551498413086</v>
      </c>
      <c r="C141">
        <v>29.044321060180664</v>
      </c>
      <c r="D141">
        <v>0.64078974723815918</v>
      </c>
      <c r="E141">
        <v>10.098027229309082</v>
      </c>
      <c r="H141" t="s">
        <v>37</v>
      </c>
      <c r="I141">
        <v>35.490928649902344</v>
      </c>
      <c r="J141">
        <v>30.73798942565918</v>
      </c>
      <c r="K141">
        <v>4.1593337059020996</v>
      </c>
      <c r="L141">
        <v>11.636913299560547</v>
      </c>
      <c r="O141" t="s">
        <v>45</v>
      </c>
      <c r="P141">
        <v>28.391973495483398</v>
      </c>
      <c r="Q141">
        <v>28.346511840820313</v>
      </c>
      <c r="R141">
        <v>0.34226557612419128</v>
      </c>
      <c r="S141">
        <v>9.544468879699707</v>
      </c>
      <c r="V141" t="s">
        <v>109</v>
      </c>
      <c r="W141">
        <v>21.213235855102539</v>
      </c>
      <c r="X141">
        <v>23.547056198120117</v>
      </c>
      <c r="Y141">
        <v>4.287353515625</v>
      </c>
      <c r="Z141">
        <v>-1.8421567678451538</v>
      </c>
    </row>
    <row r="142" spans="1:26" x14ac:dyDescent="0.2">
      <c r="A142" t="s">
        <v>30</v>
      </c>
      <c r="B142">
        <v>29.585720062255859</v>
      </c>
      <c r="C142">
        <v>29.895517349243164</v>
      </c>
      <c r="D142">
        <v>0.27103328704833984</v>
      </c>
      <c r="E142">
        <v>9.17657470703125</v>
      </c>
      <c r="H142" t="s">
        <v>38</v>
      </c>
      <c r="I142">
        <v>30.192390441894531</v>
      </c>
      <c r="J142">
        <v>29.980377197265625</v>
      </c>
      <c r="K142">
        <v>0.22050432860851288</v>
      </c>
      <c r="L142">
        <v>9.7860603332519531</v>
      </c>
      <c r="O142" t="s">
        <v>46</v>
      </c>
      <c r="P142">
        <v>27.467731475830078</v>
      </c>
      <c r="Q142">
        <v>30.060922622680664</v>
      </c>
      <c r="R142">
        <v>3.8214161396026611</v>
      </c>
      <c r="S142">
        <v>10.798470497131348</v>
      </c>
      <c r="V142" t="s">
        <v>110</v>
      </c>
      <c r="W142">
        <v>29.415666580200195</v>
      </c>
      <c r="X142">
        <v>29.350610733032227</v>
      </c>
      <c r="Y142">
        <v>7.6827690005302429E-2</v>
      </c>
      <c r="Z142">
        <v>10.356460571289063</v>
      </c>
    </row>
    <row r="145" spans="1:8" x14ac:dyDescent="0.2">
      <c r="A145" t="s">
        <v>6</v>
      </c>
      <c r="B145">
        <v>31.670497894287109</v>
      </c>
      <c r="C145">
        <v>32.463512420654297</v>
      </c>
      <c r="D145">
        <v>0.6918785572052002</v>
      </c>
      <c r="E145">
        <v>7.399749755859375</v>
      </c>
      <c r="F145">
        <v>12.012051582336426</v>
      </c>
      <c r="G145">
        <f>F145-E145</f>
        <v>4.6123018264770508</v>
      </c>
      <c r="H145">
        <f>POWER(2,G145)</f>
        <v>24.459140898069332</v>
      </c>
    </row>
    <row r="146" spans="1:8" x14ac:dyDescent="0.2">
      <c r="A146" t="s">
        <v>8</v>
      </c>
      <c r="B146">
        <v>32.116134643554688</v>
      </c>
      <c r="C146">
        <v>31.690874099731445</v>
      </c>
      <c r="D146">
        <v>0.60161846876144409</v>
      </c>
      <c r="E146">
        <v>7.3900885581970215</v>
      </c>
      <c r="F146">
        <v>12.012051582336426</v>
      </c>
      <c r="G146">
        <f t="shared" ref="G146:G212" si="0">F146-E146</f>
        <v>4.6219630241394043</v>
      </c>
      <c r="H146">
        <f t="shared" ref="H146:H212" si="1">POWER(2,G146)</f>
        <v>24.62348442163476</v>
      </c>
    </row>
    <row r="147" spans="1:8" x14ac:dyDescent="0.2">
      <c r="A147" t="s">
        <v>9</v>
      </c>
      <c r="B147">
        <v>30.550848007202148</v>
      </c>
      <c r="C147">
        <v>30.310091018676758</v>
      </c>
      <c r="D147">
        <v>0.24082377552986145</v>
      </c>
      <c r="E147">
        <v>8.8634786605834961</v>
      </c>
      <c r="F147">
        <v>12.012051582336426</v>
      </c>
      <c r="G147">
        <f t="shared" si="0"/>
        <v>3.1485729217529297</v>
      </c>
      <c r="H147">
        <f t="shared" si="1"/>
        <v>8.8677796484244737</v>
      </c>
    </row>
    <row r="148" spans="1:8" x14ac:dyDescent="0.2">
      <c r="A148" t="s">
        <v>12</v>
      </c>
      <c r="B148">
        <v>28.994777679443359</v>
      </c>
      <c r="C148">
        <v>28.772666931152344</v>
      </c>
      <c r="D148">
        <v>0.20957258343696594</v>
      </c>
      <c r="E148">
        <v>8.1237916946411133</v>
      </c>
      <c r="F148">
        <v>12.012051582336426</v>
      </c>
      <c r="G148">
        <f t="shared" si="0"/>
        <v>3.8882598876953125</v>
      </c>
      <c r="H148">
        <f t="shared" si="1"/>
        <v>14.80753804453442</v>
      </c>
    </row>
    <row r="149" spans="1:8" x14ac:dyDescent="0.2">
      <c r="A149" t="s">
        <v>14</v>
      </c>
      <c r="B149">
        <v>31.262657165527344</v>
      </c>
      <c r="C149">
        <v>31.292547225952148</v>
      </c>
      <c r="D149">
        <v>9.141821414232254E-2</v>
      </c>
      <c r="E149">
        <v>6.9221224784851074</v>
      </c>
      <c r="F149">
        <v>12.012051582336426</v>
      </c>
      <c r="G149">
        <f t="shared" si="0"/>
        <v>5.0899291038513184</v>
      </c>
      <c r="H149">
        <f t="shared" si="1"/>
        <v>34.05817212889049</v>
      </c>
    </row>
    <row r="150" spans="1:8" x14ac:dyDescent="0.2">
      <c r="A150" t="s">
        <v>16</v>
      </c>
      <c r="B150">
        <v>27.848535537719727</v>
      </c>
      <c r="C150">
        <v>28.178651809692383</v>
      </c>
      <c r="D150">
        <v>0.29866644740104675</v>
      </c>
      <c r="E150">
        <v>8.3356409072875977</v>
      </c>
      <c r="F150">
        <v>12.012051582336426</v>
      </c>
      <c r="G150">
        <f t="shared" si="0"/>
        <v>3.6764106750488281</v>
      </c>
      <c r="H150">
        <f t="shared" si="1"/>
        <v>12.785269577730443</v>
      </c>
    </row>
    <row r="151" spans="1:8" x14ac:dyDescent="0.2">
      <c r="A151" t="s">
        <v>18</v>
      </c>
      <c r="B151">
        <v>30.09808349609375</v>
      </c>
      <c r="C151">
        <v>29.790702819824219</v>
      </c>
      <c r="D151">
        <v>0.4007362425327301</v>
      </c>
      <c r="E151">
        <v>7.7798118591308594</v>
      </c>
      <c r="F151">
        <v>12.012051582336426</v>
      </c>
      <c r="G151">
        <f t="shared" si="0"/>
        <v>4.2322397232055664</v>
      </c>
      <c r="H151">
        <f t="shared" si="1"/>
        <v>18.794514241563341</v>
      </c>
    </row>
    <row r="152" spans="1:8" x14ac:dyDescent="0.2">
      <c r="A152" t="s">
        <v>20</v>
      </c>
      <c r="B152">
        <v>28.860343933105469</v>
      </c>
      <c r="C152">
        <v>29.193655014038086</v>
      </c>
      <c r="D152">
        <v>0.45799961686134338</v>
      </c>
      <c r="E152">
        <v>8.7389249801635742</v>
      </c>
      <c r="F152">
        <v>12.012051582336426</v>
      </c>
      <c r="G152">
        <f t="shared" si="0"/>
        <v>3.2731266021728516</v>
      </c>
      <c r="H152">
        <f t="shared" si="1"/>
        <v>9.6673910615446239</v>
      </c>
    </row>
    <row r="153" spans="1:8" x14ac:dyDescent="0.2">
      <c r="A153" t="s">
        <v>54</v>
      </c>
      <c r="B153">
        <v>29.988119125366211</v>
      </c>
      <c r="C153">
        <v>30.102951049804688</v>
      </c>
      <c r="D153">
        <v>0.11687914282083511</v>
      </c>
      <c r="E153">
        <v>8.5576467514038086</v>
      </c>
      <c r="F153">
        <v>12.012051582336426</v>
      </c>
      <c r="G153">
        <f t="shared" si="0"/>
        <v>3.4544048309326172</v>
      </c>
      <c r="H153">
        <f t="shared" si="1"/>
        <v>10.961739353592098</v>
      </c>
    </row>
    <row r="154" spans="1:8" x14ac:dyDescent="0.2">
      <c r="A154" t="s">
        <v>55</v>
      </c>
      <c r="B154">
        <v>29.09284782409668</v>
      </c>
      <c r="C154">
        <v>29.526443481445313</v>
      </c>
      <c r="D154">
        <v>0.41774168610572815</v>
      </c>
      <c r="E154">
        <v>7.4162387847900391</v>
      </c>
      <c r="F154">
        <v>12.012051582336426</v>
      </c>
      <c r="G154">
        <f t="shared" si="0"/>
        <v>4.5958127975463867</v>
      </c>
      <c r="H154">
        <f t="shared" si="1"/>
        <v>24.181180927177927</v>
      </c>
    </row>
    <row r="155" spans="1:8" x14ac:dyDescent="0.2">
      <c r="A155" t="s">
        <v>56</v>
      </c>
      <c r="B155">
        <v>29.247276306152344</v>
      </c>
      <c r="C155">
        <v>28.657201766967773</v>
      </c>
      <c r="D155">
        <v>0.55999815464019775</v>
      </c>
      <c r="E155">
        <v>7.4445681571960449</v>
      </c>
      <c r="F155">
        <v>12.012051582336426</v>
      </c>
      <c r="G155">
        <f t="shared" si="0"/>
        <v>4.5674834251403809</v>
      </c>
      <c r="H155">
        <f t="shared" si="1"/>
        <v>23.710980625880143</v>
      </c>
    </row>
    <row r="156" spans="1:8" x14ac:dyDescent="0.2">
      <c r="A156" t="s">
        <v>57</v>
      </c>
      <c r="B156">
        <v>29.791435241699219</v>
      </c>
      <c r="C156">
        <v>29.566871643066406</v>
      </c>
      <c r="D156">
        <v>0.27257996797561646</v>
      </c>
      <c r="E156">
        <v>8.3413705825805664</v>
      </c>
      <c r="F156">
        <v>12.012051582336426</v>
      </c>
      <c r="G156">
        <f t="shared" si="0"/>
        <v>3.6706809997558594</v>
      </c>
      <c r="H156">
        <f t="shared" si="1"/>
        <v>12.734593470704541</v>
      </c>
    </row>
    <row r="157" spans="1:8" x14ac:dyDescent="0.2">
      <c r="A157" t="s">
        <v>58</v>
      </c>
      <c r="B157">
        <v>30.987102508544922</v>
      </c>
      <c r="C157">
        <v>30.978124618530273</v>
      </c>
      <c r="D157">
        <v>0.57557302713394165</v>
      </c>
      <c r="E157">
        <v>8.4060430526733398</v>
      </c>
      <c r="F157">
        <v>12.012051582336426</v>
      </c>
      <c r="G157">
        <f t="shared" si="0"/>
        <v>3.6060085296630859</v>
      </c>
      <c r="H157">
        <f t="shared" si="1"/>
        <v>12.176339036816469</v>
      </c>
    </row>
    <row r="158" spans="1:8" x14ac:dyDescent="0.2">
      <c r="A158" t="s">
        <v>59</v>
      </c>
      <c r="B158">
        <v>29.750699996948242</v>
      </c>
      <c r="C158">
        <v>29.333663940429688</v>
      </c>
      <c r="D158">
        <v>0.48766100406646729</v>
      </c>
      <c r="E158">
        <v>7.2488627433776855</v>
      </c>
      <c r="F158">
        <v>12.012051582336426</v>
      </c>
      <c r="G158">
        <f t="shared" si="0"/>
        <v>4.7631888389587402</v>
      </c>
      <c r="H158">
        <f t="shared" si="1"/>
        <v>27.155807132240504</v>
      </c>
    </row>
    <row r="159" spans="1:8" x14ac:dyDescent="0.2">
      <c r="A159" t="s">
        <v>60</v>
      </c>
      <c r="B159">
        <v>29.198503494262695</v>
      </c>
      <c r="C159">
        <v>30.002967834472656</v>
      </c>
      <c r="D159">
        <v>1.0247722864151001</v>
      </c>
      <c r="E159">
        <v>7.8620104789733887</v>
      </c>
      <c r="F159">
        <v>12.012051582336426</v>
      </c>
      <c r="G159">
        <f t="shared" si="0"/>
        <v>4.1500411033630371</v>
      </c>
      <c r="H159">
        <f t="shared" si="1"/>
        <v>17.753617358514685</v>
      </c>
    </row>
    <row r="160" spans="1:8" x14ac:dyDescent="0.2">
      <c r="A160" t="s">
        <v>61</v>
      </c>
      <c r="B160">
        <v>30.843315124511719</v>
      </c>
      <c r="C160">
        <v>30.368169784545898</v>
      </c>
      <c r="D160">
        <v>0.46605369448661804</v>
      </c>
      <c r="E160">
        <v>8.2636194229125977</v>
      </c>
      <c r="F160">
        <v>12.012051582336426</v>
      </c>
      <c r="G160">
        <f t="shared" si="0"/>
        <v>3.7484321594238281</v>
      </c>
      <c r="H160">
        <f t="shared" si="1"/>
        <v>13.439729156218254</v>
      </c>
    </row>
    <row r="161" spans="1:8" x14ac:dyDescent="0.2">
      <c r="A161" t="s">
        <v>62</v>
      </c>
      <c r="B161">
        <v>28.986879348754883</v>
      </c>
      <c r="C161">
        <v>28.923349380493164</v>
      </c>
      <c r="D161">
        <v>0.40792515873908997</v>
      </c>
      <c r="E161">
        <v>7.0720772743225098</v>
      </c>
      <c r="F161">
        <v>12.012051582336426</v>
      </c>
      <c r="G161">
        <f t="shared" si="0"/>
        <v>4.939974308013916</v>
      </c>
      <c r="H161">
        <f t="shared" si="1"/>
        <v>30.695905170802178</v>
      </c>
    </row>
    <row r="162" spans="1:8" x14ac:dyDescent="0.2">
      <c r="A162" t="s">
        <v>63</v>
      </c>
      <c r="B162">
        <v>27.428516387939453</v>
      </c>
      <c r="C162">
        <v>27.006341934204102</v>
      </c>
      <c r="D162">
        <v>0.42907485365867615</v>
      </c>
      <c r="E162">
        <v>7.0041193962097168</v>
      </c>
      <c r="F162">
        <v>12.012051582336426</v>
      </c>
      <c r="G162">
        <f t="shared" si="0"/>
        <v>5.007932186126709</v>
      </c>
      <c r="H162">
        <f t="shared" si="1"/>
        <v>32.176426084454384</v>
      </c>
    </row>
    <row r="163" spans="1:8" x14ac:dyDescent="0.2">
      <c r="A163" t="s">
        <v>64</v>
      </c>
      <c r="B163">
        <v>30.191993713378906</v>
      </c>
      <c r="C163">
        <v>29.996315002441406</v>
      </c>
      <c r="D163">
        <v>0.21576337516307831</v>
      </c>
      <c r="E163">
        <v>9.4857978820800781</v>
      </c>
      <c r="F163">
        <v>12.012051582336426</v>
      </c>
      <c r="G163">
        <f t="shared" si="0"/>
        <v>2.5262537002563477</v>
      </c>
      <c r="H163">
        <f t="shared" si="1"/>
        <v>5.7607382201254271</v>
      </c>
    </row>
    <row r="164" spans="1:8" x14ac:dyDescent="0.2">
      <c r="A164" t="s">
        <v>65</v>
      </c>
      <c r="B164">
        <v>29.398448944091797</v>
      </c>
      <c r="C164">
        <v>29.359418869018555</v>
      </c>
      <c r="D164">
        <v>0.18308094143867493</v>
      </c>
      <c r="E164">
        <v>8.1097249984741211</v>
      </c>
      <c r="F164">
        <v>12.012051582336426</v>
      </c>
      <c r="G164">
        <f t="shared" si="0"/>
        <v>3.9023265838623047</v>
      </c>
      <c r="H164">
        <f t="shared" si="1"/>
        <v>14.952622002306938</v>
      </c>
    </row>
    <row r="165" spans="1:8" x14ac:dyDescent="0.2">
      <c r="A165" t="s">
        <v>66</v>
      </c>
      <c r="B165">
        <v>29.193544387817383</v>
      </c>
      <c r="C165">
        <v>28.710016250610352</v>
      </c>
      <c r="D165">
        <v>0.65861862897872925</v>
      </c>
      <c r="E165">
        <v>7.5112495422363281</v>
      </c>
      <c r="F165">
        <v>12.012051582336426</v>
      </c>
      <c r="G165">
        <f t="shared" si="0"/>
        <v>4.5008020401000977</v>
      </c>
      <c r="H165">
        <f t="shared" si="1"/>
        <v>22.639999796666771</v>
      </c>
    </row>
    <row r="166" spans="1:8" x14ac:dyDescent="0.2">
      <c r="A166" t="s">
        <v>67</v>
      </c>
      <c r="B166">
        <v>29.691045761108398</v>
      </c>
      <c r="C166">
        <v>28.916830062866211</v>
      </c>
      <c r="D166">
        <v>0.69864100217819214</v>
      </c>
      <c r="E166">
        <v>7.2047519683837891</v>
      </c>
      <c r="F166">
        <v>12.012051582336426</v>
      </c>
      <c r="G166">
        <f t="shared" si="0"/>
        <v>4.8072996139526367</v>
      </c>
      <c r="H166">
        <f t="shared" si="1"/>
        <v>27.99892659417895</v>
      </c>
    </row>
    <row r="167" spans="1:8" x14ac:dyDescent="0.2">
      <c r="A167" t="s">
        <v>68</v>
      </c>
      <c r="B167">
        <v>28.494117736816406</v>
      </c>
      <c r="C167">
        <v>28.926132202148438</v>
      </c>
      <c r="D167">
        <v>0.37746283411979675</v>
      </c>
      <c r="E167">
        <v>8.4214372634887695</v>
      </c>
      <c r="F167">
        <v>12.012051582336426</v>
      </c>
      <c r="G167">
        <f t="shared" si="0"/>
        <v>3.5906143188476563</v>
      </c>
      <c r="H167">
        <f t="shared" si="1"/>
        <v>12.047102704759487</v>
      </c>
    </row>
    <row r="168" spans="1:8" x14ac:dyDescent="0.2">
      <c r="A168" t="s">
        <v>69</v>
      </c>
      <c r="B168">
        <v>28.7811279296875</v>
      </c>
      <c r="C168">
        <v>28.742698669433594</v>
      </c>
      <c r="D168">
        <v>0.16893795132637024</v>
      </c>
      <c r="E168">
        <v>7.7107205390930176</v>
      </c>
      <c r="F168">
        <v>12.012051582336426</v>
      </c>
      <c r="G168">
        <f t="shared" si="0"/>
        <v>4.3013310432434082</v>
      </c>
      <c r="H168">
        <f t="shared" si="1"/>
        <v>19.71649283589182</v>
      </c>
    </row>
    <row r="169" spans="1:8" x14ac:dyDescent="0.2">
      <c r="A169" t="s">
        <v>87</v>
      </c>
      <c r="B169">
        <v>32.146919250488281</v>
      </c>
      <c r="C169">
        <v>32.005256652832031</v>
      </c>
      <c r="D169">
        <v>0.12325469404459</v>
      </c>
      <c r="E169">
        <v>7.8524880409240723</v>
      </c>
      <c r="F169">
        <v>12.012051582336426</v>
      </c>
      <c r="G169">
        <f t="shared" si="0"/>
        <v>4.1595635414123535</v>
      </c>
      <c r="H169">
        <f t="shared" si="1"/>
        <v>17.871186820394051</v>
      </c>
    </row>
    <row r="170" spans="1:8" x14ac:dyDescent="0.2">
      <c r="A170" t="s">
        <v>88</v>
      </c>
      <c r="B170">
        <v>30.627044677734375</v>
      </c>
      <c r="C170">
        <v>30.914342880249023</v>
      </c>
      <c r="D170">
        <v>0.34899336099624634</v>
      </c>
      <c r="E170">
        <v>7.7238125801086426</v>
      </c>
      <c r="F170">
        <v>12.012051582336426</v>
      </c>
      <c r="G170">
        <f t="shared" si="0"/>
        <v>4.2882390022277832</v>
      </c>
      <c r="H170">
        <f t="shared" si="1"/>
        <v>19.538380735452687</v>
      </c>
    </row>
    <row r="171" spans="1:8" x14ac:dyDescent="0.2">
      <c r="A171" t="s">
        <v>89</v>
      </c>
      <c r="B171">
        <v>30.044416427612305</v>
      </c>
      <c r="C171">
        <v>22.167137145996094</v>
      </c>
      <c r="D171">
        <v>6.8440966606140137</v>
      </c>
      <c r="E171">
        <v>8.3923172156016026</v>
      </c>
      <c r="F171">
        <v>12.012051582336426</v>
      </c>
      <c r="G171">
        <f t="shared" si="0"/>
        <v>3.6197343667348232</v>
      </c>
      <c r="H171">
        <f t="shared" si="1"/>
        <v>12.292737866776548</v>
      </c>
    </row>
    <row r="172" spans="1:8" x14ac:dyDescent="0.2">
      <c r="A172" t="s">
        <v>90</v>
      </c>
      <c r="B172">
        <v>28.363765716552734</v>
      </c>
      <c r="C172">
        <v>28.383827209472656</v>
      </c>
      <c r="D172">
        <v>0.11870422959327698</v>
      </c>
      <c r="E172">
        <v>8.5262289047241211</v>
      </c>
      <c r="F172">
        <v>12.012051582336426</v>
      </c>
      <c r="G172">
        <f t="shared" si="0"/>
        <v>3.4858226776123047</v>
      </c>
      <c r="H172">
        <f t="shared" si="1"/>
        <v>11.203073506958958</v>
      </c>
    </row>
    <row r="173" spans="1:8" x14ac:dyDescent="0.2">
      <c r="A173" t="s">
        <v>91</v>
      </c>
      <c r="B173">
        <v>31.223514556884766</v>
      </c>
      <c r="C173">
        <v>31.402246475219727</v>
      </c>
      <c r="D173">
        <v>0.21650755405426025</v>
      </c>
      <c r="E173">
        <v>7.2393994331359863</v>
      </c>
      <c r="F173">
        <v>12.012051582336426</v>
      </c>
      <c r="G173">
        <f t="shared" si="0"/>
        <v>4.7726521492004395</v>
      </c>
      <c r="H173">
        <f t="shared" si="1"/>
        <v>27.334520238459415</v>
      </c>
    </row>
    <row r="174" spans="1:8" x14ac:dyDescent="0.2">
      <c r="A174" t="s">
        <v>92</v>
      </c>
      <c r="B174">
        <v>28.435947418212891</v>
      </c>
      <c r="C174">
        <v>28.453672409057617</v>
      </c>
      <c r="D174">
        <v>0.37709975242614746</v>
      </c>
      <c r="E174">
        <v>9.1934432983398438</v>
      </c>
      <c r="F174">
        <v>12.012051582336426</v>
      </c>
      <c r="G174">
        <f t="shared" si="0"/>
        <v>2.818608283996582</v>
      </c>
      <c r="H174">
        <f t="shared" si="1"/>
        <v>7.0548151603657061</v>
      </c>
    </row>
    <row r="175" spans="1:8" x14ac:dyDescent="0.2">
      <c r="A175" t="s">
        <v>93</v>
      </c>
      <c r="B175">
        <v>18.594903945922852</v>
      </c>
      <c r="C175">
        <v>22.260320663452148</v>
      </c>
      <c r="D175">
        <v>5.9125947952270508</v>
      </c>
      <c r="E175">
        <v>8.3923172156016026</v>
      </c>
      <c r="F175">
        <v>12.012051582336426</v>
      </c>
      <c r="G175">
        <f t="shared" si="0"/>
        <v>3.6197343667348232</v>
      </c>
      <c r="H175">
        <f t="shared" si="1"/>
        <v>12.292737866776548</v>
      </c>
    </row>
    <row r="176" spans="1:8" x14ac:dyDescent="0.2">
      <c r="A176" t="s">
        <v>94</v>
      </c>
      <c r="B176">
        <v>29.023038864135742</v>
      </c>
      <c r="C176">
        <v>29.468505859375</v>
      </c>
      <c r="D176">
        <v>0.46020513772964478</v>
      </c>
      <c r="E176">
        <v>9.8185310363769531</v>
      </c>
      <c r="F176">
        <v>12.012051582336426</v>
      </c>
      <c r="G176">
        <f t="shared" si="0"/>
        <v>2.1935205459594727</v>
      </c>
      <c r="H176">
        <f t="shared" si="1"/>
        <v>4.5742034850065396</v>
      </c>
    </row>
    <row r="182" spans="1:8" x14ac:dyDescent="0.2">
      <c r="A182" t="s">
        <v>22</v>
      </c>
      <c r="B182">
        <v>27.671571731567383</v>
      </c>
      <c r="C182">
        <v>27.771413803100586</v>
      </c>
      <c r="D182">
        <v>1.5745651721954346</v>
      </c>
      <c r="E182">
        <v>8.8799829483032227</v>
      </c>
      <c r="F182">
        <v>12.012051582336426</v>
      </c>
      <c r="G182">
        <f t="shared" si="0"/>
        <v>3.1320686340332031</v>
      </c>
      <c r="H182">
        <f t="shared" si="1"/>
        <v>8.7669111941931526</v>
      </c>
    </row>
    <row r="183" spans="1:8" x14ac:dyDescent="0.2">
      <c r="A183" t="s">
        <v>24</v>
      </c>
      <c r="B183">
        <v>29.456302642822266</v>
      </c>
      <c r="C183">
        <v>28.619377136230469</v>
      </c>
      <c r="D183">
        <v>0.85952043533325195</v>
      </c>
      <c r="E183">
        <v>7.7626261711120605</v>
      </c>
      <c r="F183">
        <v>12.012051582336426</v>
      </c>
      <c r="G183">
        <f t="shared" si="0"/>
        <v>4.2494254112243652</v>
      </c>
      <c r="H183">
        <f t="shared" si="1"/>
        <v>19.019737253309792</v>
      </c>
    </row>
    <row r="184" spans="1:8" x14ac:dyDescent="0.2">
      <c r="A184" t="s">
        <v>25</v>
      </c>
      <c r="B184">
        <v>30.60932731628418</v>
      </c>
      <c r="C184">
        <v>30.935325622558594</v>
      </c>
      <c r="D184">
        <v>0.33216750621795654</v>
      </c>
      <c r="E184">
        <v>9.5759296417236328</v>
      </c>
      <c r="F184">
        <v>12.012051582336426</v>
      </c>
      <c r="G184">
        <f t="shared" si="0"/>
        <v>2.436121940612793</v>
      </c>
      <c r="H184">
        <f t="shared" si="1"/>
        <v>5.4118503295697238</v>
      </c>
    </row>
    <row r="185" spans="1:8" x14ac:dyDescent="0.2">
      <c r="A185" t="s">
        <v>26</v>
      </c>
      <c r="B185">
        <v>30.685003280639648</v>
      </c>
      <c r="C185">
        <v>30.495450973510742</v>
      </c>
      <c r="D185">
        <v>0.48256829380989075</v>
      </c>
      <c r="E185">
        <v>11.267278671264648</v>
      </c>
      <c r="F185">
        <v>12.012051582336426</v>
      </c>
      <c r="G185">
        <f t="shared" si="0"/>
        <v>0.74477291107177734</v>
      </c>
      <c r="H185">
        <f t="shared" si="1"/>
        <v>1.6757104816071366</v>
      </c>
    </row>
    <row r="186" spans="1:8" x14ac:dyDescent="0.2">
      <c r="A186" t="s">
        <v>27</v>
      </c>
      <c r="B186">
        <v>29.917186737060547</v>
      </c>
      <c r="C186">
        <v>29.753973007202148</v>
      </c>
      <c r="D186">
        <v>0.6396288275718689</v>
      </c>
      <c r="E186">
        <v>10.567181587219238</v>
      </c>
      <c r="F186">
        <v>12.012051582336426</v>
      </c>
      <c r="G186">
        <f t="shared" si="0"/>
        <v>1.4448699951171875</v>
      </c>
      <c r="H186">
        <f t="shared" si="1"/>
        <v>2.7223829011672467</v>
      </c>
    </row>
    <row r="187" spans="1:8" x14ac:dyDescent="0.2">
      <c r="A187" t="s">
        <v>28</v>
      </c>
      <c r="B187">
        <v>28.311870574951172</v>
      </c>
      <c r="C187">
        <v>28.363378524780273</v>
      </c>
      <c r="D187">
        <v>0.30222463607788086</v>
      </c>
      <c r="E187">
        <v>9.6164608001708984</v>
      </c>
      <c r="F187">
        <v>12.012051582336426</v>
      </c>
      <c r="G187">
        <f t="shared" si="0"/>
        <v>2.3955907821655273</v>
      </c>
      <c r="H187">
        <f t="shared" si="1"/>
        <v>5.2619253528257381</v>
      </c>
    </row>
    <row r="188" spans="1:8" x14ac:dyDescent="0.2">
      <c r="A188" t="s">
        <v>29</v>
      </c>
      <c r="B188">
        <v>28.312551498413086</v>
      </c>
      <c r="C188">
        <v>29.044321060180664</v>
      </c>
      <c r="D188">
        <v>0.64078974723815918</v>
      </c>
      <c r="E188">
        <v>10.098027229309082</v>
      </c>
      <c r="F188">
        <v>12.012051582336426</v>
      </c>
      <c r="G188">
        <f t="shared" si="0"/>
        <v>1.9140243530273438</v>
      </c>
      <c r="H188">
        <f t="shared" si="1"/>
        <v>3.7685887097349657</v>
      </c>
    </row>
    <row r="189" spans="1:8" x14ac:dyDescent="0.2">
      <c r="A189" t="s">
        <v>30</v>
      </c>
      <c r="B189">
        <v>29.585720062255859</v>
      </c>
      <c r="C189">
        <v>29.895517349243164</v>
      </c>
      <c r="D189">
        <v>0.27103328704833984</v>
      </c>
      <c r="E189">
        <v>9.17657470703125</v>
      </c>
      <c r="F189">
        <v>12.012051582336426</v>
      </c>
      <c r="G189">
        <f t="shared" si="0"/>
        <v>2.8354768753051758</v>
      </c>
      <c r="H189">
        <f t="shared" si="1"/>
        <v>7.1377871236933244</v>
      </c>
    </row>
    <row r="190" spans="1:8" x14ac:dyDescent="0.2">
      <c r="A190" t="s">
        <v>31</v>
      </c>
      <c r="B190">
        <v>30.159614562988281</v>
      </c>
      <c r="C190">
        <v>29.951494216918945</v>
      </c>
      <c r="D190">
        <v>0.20613938570022583</v>
      </c>
      <c r="E190">
        <v>10.21692943572998</v>
      </c>
      <c r="F190">
        <v>12.012051582336426</v>
      </c>
      <c r="G190">
        <f t="shared" si="0"/>
        <v>1.7951221466064453</v>
      </c>
      <c r="H190">
        <f t="shared" si="1"/>
        <v>3.4704485636962654</v>
      </c>
    </row>
    <row r="191" spans="1:8" x14ac:dyDescent="0.2">
      <c r="A191" t="s">
        <v>32</v>
      </c>
      <c r="B191">
        <v>31.931818008422852</v>
      </c>
      <c r="C191">
        <v>32.001731872558594</v>
      </c>
      <c r="D191">
        <v>7.1029007434844971E-2</v>
      </c>
      <c r="E191">
        <v>8.5516881942749023</v>
      </c>
      <c r="F191">
        <v>12.012051582336426</v>
      </c>
      <c r="G191">
        <f t="shared" si="0"/>
        <v>3.4603633880615234</v>
      </c>
      <c r="H191">
        <f t="shared" si="1"/>
        <v>11.007106681532681</v>
      </c>
    </row>
    <row r="192" spans="1:8" x14ac:dyDescent="0.2">
      <c r="A192" t="s">
        <v>33</v>
      </c>
      <c r="B192">
        <v>31.165416717529297</v>
      </c>
      <c r="C192">
        <v>31.059415817260742</v>
      </c>
      <c r="D192">
        <v>9.4971708953380585E-2</v>
      </c>
      <c r="E192">
        <v>10.111651420593262</v>
      </c>
      <c r="F192">
        <v>12.012051582336426</v>
      </c>
      <c r="G192">
        <f t="shared" si="0"/>
        <v>1.9004001617431641</v>
      </c>
      <c r="H192">
        <f t="shared" si="1"/>
        <v>3.733167294841687</v>
      </c>
    </row>
    <row r="193" spans="1:8" x14ac:dyDescent="0.2">
      <c r="A193" t="s">
        <v>34</v>
      </c>
      <c r="B193">
        <v>31.277767181396484</v>
      </c>
      <c r="C193">
        <v>31.307947158813477</v>
      </c>
      <c r="D193">
        <v>0.1637083888053894</v>
      </c>
      <c r="E193">
        <v>9.3073949813842773</v>
      </c>
      <c r="F193">
        <v>12.012051582336426</v>
      </c>
      <c r="G193">
        <f t="shared" si="0"/>
        <v>2.7046566009521484</v>
      </c>
      <c r="H193">
        <f t="shared" si="1"/>
        <v>6.5190267761331668</v>
      </c>
    </row>
    <row r="194" spans="1:8" x14ac:dyDescent="0.2">
      <c r="A194" t="s">
        <v>35</v>
      </c>
      <c r="B194">
        <v>31.067541122436523</v>
      </c>
      <c r="C194">
        <v>31.085273742675781</v>
      </c>
      <c r="D194">
        <v>0.15475359559059143</v>
      </c>
      <c r="E194">
        <v>10.803271293640137</v>
      </c>
      <c r="F194">
        <v>12.012051582336426</v>
      </c>
      <c r="G194">
        <f t="shared" si="0"/>
        <v>1.2087802886962891</v>
      </c>
      <c r="H194">
        <f t="shared" si="1"/>
        <v>2.3114213746942061</v>
      </c>
    </row>
    <row r="195" spans="1:8" x14ac:dyDescent="0.2">
      <c r="A195" t="s">
        <v>36</v>
      </c>
      <c r="B195">
        <v>28.928956985473633</v>
      </c>
      <c r="C195">
        <v>28.886505126953125</v>
      </c>
      <c r="D195">
        <v>6.1514310538768768E-2</v>
      </c>
      <c r="E195">
        <v>9.7010660171508789</v>
      </c>
      <c r="F195">
        <v>12.012051582336426</v>
      </c>
      <c r="G195">
        <f t="shared" si="0"/>
        <v>2.3109855651855469</v>
      </c>
      <c r="H195">
        <f t="shared" si="1"/>
        <v>4.9622195413689978</v>
      </c>
    </row>
    <row r="196" spans="1:8" x14ac:dyDescent="0.2">
      <c r="A196" t="s">
        <v>37</v>
      </c>
      <c r="B196">
        <v>35.490928649902344</v>
      </c>
      <c r="C196">
        <v>30.73798942565918</v>
      </c>
      <c r="D196">
        <v>4.1593337059020996</v>
      </c>
      <c r="E196">
        <v>11.636913299560547</v>
      </c>
      <c r="F196">
        <v>12.012051582336426</v>
      </c>
      <c r="G196">
        <f t="shared" si="0"/>
        <v>0.37513828277587891</v>
      </c>
      <c r="H196">
        <f t="shared" si="1"/>
        <v>1.2969638630898166</v>
      </c>
    </row>
    <row r="197" spans="1:8" x14ac:dyDescent="0.2">
      <c r="A197" t="s">
        <v>38</v>
      </c>
      <c r="B197">
        <v>30.192390441894531</v>
      </c>
      <c r="C197">
        <v>29.980377197265625</v>
      </c>
      <c r="D197">
        <v>0.22050432860851288</v>
      </c>
      <c r="E197">
        <v>9.7860603332519531</v>
      </c>
      <c r="F197">
        <v>12.012051582336426</v>
      </c>
      <c r="G197">
        <f t="shared" si="0"/>
        <v>2.2259912490844727</v>
      </c>
      <c r="H197">
        <f t="shared" si="1"/>
        <v>4.6783222789512822</v>
      </c>
    </row>
    <row r="198" spans="1:8" x14ac:dyDescent="0.2">
      <c r="A198" t="s">
        <v>39</v>
      </c>
      <c r="B198">
        <v>31.27046012878418</v>
      </c>
      <c r="C198">
        <v>31.192520141601563</v>
      </c>
      <c r="D198">
        <v>0.21551190316677094</v>
      </c>
      <c r="E198">
        <v>10.983578681945801</v>
      </c>
      <c r="F198">
        <v>12.012051582336426</v>
      </c>
      <c r="G198">
        <f t="shared" si="0"/>
        <v>1.028472900390625</v>
      </c>
      <c r="H198">
        <f t="shared" si="1"/>
        <v>2.0398639025372054</v>
      </c>
    </row>
    <row r="199" spans="1:8" x14ac:dyDescent="0.2">
      <c r="A199" t="s">
        <v>40</v>
      </c>
      <c r="B199">
        <v>27.980100631713867</v>
      </c>
      <c r="C199">
        <v>28.724123001098633</v>
      </c>
      <c r="D199">
        <v>0.64482635259628296</v>
      </c>
      <c r="E199">
        <v>10.133684158325195</v>
      </c>
      <c r="F199">
        <v>12.012051582336426</v>
      </c>
      <c r="G199">
        <f t="shared" si="0"/>
        <v>1.8783674240112305</v>
      </c>
      <c r="H199">
        <f t="shared" si="1"/>
        <v>3.6765877640837794</v>
      </c>
    </row>
    <row r="200" spans="1:8" x14ac:dyDescent="0.2">
      <c r="A200" t="s">
        <v>41</v>
      </c>
      <c r="B200">
        <v>30.458494186401367</v>
      </c>
      <c r="C200">
        <v>30.210535049438477</v>
      </c>
      <c r="D200">
        <v>1.0372899770736694</v>
      </c>
      <c r="E200">
        <v>8.1598653793334961</v>
      </c>
      <c r="F200">
        <v>12.012051582336426</v>
      </c>
      <c r="G200">
        <f t="shared" si="0"/>
        <v>3.8521862030029297</v>
      </c>
      <c r="H200">
        <f t="shared" si="1"/>
        <v>14.44187547546651</v>
      </c>
    </row>
    <row r="201" spans="1:8" x14ac:dyDescent="0.2">
      <c r="A201" t="s">
        <v>42</v>
      </c>
      <c r="B201">
        <v>28.627147674560547</v>
      </c>
      <c r="C201">
        <v>28.813436508178711</v>
      </c>
      <c r="D201">
        <v>0.19010032713413239</v>
      </c>
      <c r="E201">
        <v>9.2655744552612305</v>
      </c>
      <c r="F201">
        <v>12.012051582336426</v>
      </c>
      <c r="G201">
        <f t="shared" si="0"/>
        <v>2.7464771270751953</v>
      </c>
      <c r="H201">
        <f t="shared" si="1"/>
        <v>6.7107644878183788</v>
      </c>
    </row>
    <row r="202" spans="1:8" x14ac:dyDescent="0.2">
      <c r="A202" t="s">
        <v>43</v>
      </c>
      <c r="B202">
        <v>29.505268096923828</v>
      </c>
      <c r="C202">
        <v>29.942739486694336</v>
      </c>
      <c r="D202">
        <v>0.37941700220108032</v>
      </c>
      <c r="E202">
        <v>9.7191381454467773</v>
      </c>
      <c r="F202">
        <v>12.012051582336426</v>
      </c>
      <c r="G202">
        <f t="shared" si="0"/>
        <v>2.2929134368896484</v>
      </c>
      <c r="H202">
        <f t="shared" si="1"/>
        <v>4.9004472871779523</v>
      </c>
    </row>
    <row r="203" spans="1:8" x14ac:dyDescent="0.2">
      <c r="A203" t="s">
        <v>44</v>
      </c>
      <c r="B203">
        <v>29.369213104248047</v>
      </c>
      <c r="C203">
        <v>29.165506362915039</v>
      </c>
      <c r="D203">
        <v>0.2511935830116272</v>
      </c>
      <c r="E203">
        <v>9.9471368789672852</v>
      </c>
      <c r="F203">
        <v>12.012051582336426</v>
      </c>
      <c r="G203">
        <f t="shared" si="0"/>
        <v>2.0649147033691406</v>
      </c>
      <c r="H203">
        <f t="shared" si="1"/>
        <v>4.1840923752649246</v>
      </c>
    </row>
    <row r="204" spans="1:8" x14ac:dyDescent="0.2">
      <c r="A204" t="s">
        <v>45</v>
      </c>
      <c r="B204">
        <v>28.391973495483398</v>
      </c>
      <c r="C204">
        <v>28.346511840820313</v>
      </c>
      <c r="D204">
        <v>0.34226557612419128</v>
      </c>
      <c r="E204">
        <v>9.544468879699707</v>
      </c>
      <c r="F204">
        <v>12.012051582336426</v>
      </c>
      <c r="G204">
        <f t="shared" si="0"/>
        <v>2.4675827026367188</v>
      </c>
      <c r="H204">
        <f t="shared" si="1"/>
        <v>5.5311624042621794</v>
      </c>
    </row>
    <row r="205" spans="1:8" x14ac:dyDescent="0.2">
      <c r="A205" t="s">
        <v>46</v>
      </c>
      <c r="B205">
        <v>27.467731475830078</v>
      </c>
      <c r="C205">
        <v>30.060922622680664</v>
      </c>
      <c r="D205">
        <v>3.8214161396026611</v>
      </c>
      <c r="E205">
        <v>10.798470497131348</v>
      </c>
      <c r="F205">
        <v>12.012051582336426</v>
      </c>
      <c r="G205">
        <f t="shared" si="0"/>
        <v>1.2135810852050781</v>
      </c>
      <c r="H205">
        <f t="shared" si="1"/>
        <v>2.3191258075794705</v>
      </c>
    </row>
    <row r="206" spans="1:8" x14ac:dyDescent="0.2">
      <c r="A206" t="s">
        <v>103</v>
      </c>
      <c r="B206">
        <v>27.948925018310547</v>
      </c>
      <c r="C206">
        <v>28.037742614746094</v>
      </c>
      <c r="D206">
        <v>0.2834479808807373</v>
      </c>
      <c r="E206">
        <v>10.971920967102051</v>
      </c>
      <c r="F206">
        <v>12.012051582336426</v>
      </c>
      <c r="G206">
        <f t="shared" si="0"/>
        <v>1.040130615234375</v>
      </c>
      <c r="H206">
        <f t="shared" si="1"/>
        <v>2.0564138235056952</v>
      </c>
    </row>
    <row r="207" spans="1:8" x14ac:dyDescent="0.2">
      <c r="A207" t="s">
        <v>104</v>
      </c>
      <c r="B207">
        <v>28.115362167358398</v>
      </c>
      <c r="C207">
        <v>28.799751281738281</v>
      </c>
      <c r="D207">
        <v>0.59833931922912598</v>
      </c>
      <c r="E207">
        <v>9.2070550918579102</v>
      </c>
      <c r="F207">
        <v>12.012051582336426</v>
      </c>
      <c r="G207">
        <f t="shared" si="0"/>
        <v>2.8049964904785156</v>
      </c>
      <c r="H207">
        <f t="shared" si="1"/>
        <v>6.9885661668225358</v>
      </c>
    </row>
    <row r="208" spans="1:8" x14ac:dyDescent="0.2">
      <c r="A208" t="s">
        <v>105</v>
      </c>
      <c r="B208">
        <v>30.741113662719727</v>
      </c>
      <c r="C208">
        <v>24.388092041015625</v>
      </c>
      <c r="D208">
        <v>5.5155558586120605</v>
      </c>
      <c r="E208">
        <v>9.7322303454081212</v>
      </c>
      <c r="F208">
        <v>12.012051582336426</v>
      </c>
      <c r="G208">
        <f t="shared" si="0"/>
        <v>2.2798212369283046</v>
      </c>
      <c r="H208">
        <f t="shared" si="1"/>
        <v>4.8561777755885274</v>
      </c>
    </row>
    <row r="209" spans="1:8" x14ac:dyDescent="0.2">
      <c r="A209" t="s">
        <v>106</v>
      </c>
      <c r="B209">
        <v>27.656700134277344</v>
      </c>
      <c r="C209">
        <v>29.282232284545898</v>
      </c>
      <c r="D209">
        <v>1.5641340017318726</v>
      </c>
      <c r="E209">
        <v>11.534040451049805</v>
      </c>
      <c r="F209">
        <v>12.012051582336426</v>
      </c>
      <c r="G209">
        <f t="shared" si="0"/>
        <v>0.47801113128662109</v>
      </c>
      <c r="H209">
        <f t="shared" si="1"/>
        <v>1.3928222271145221</v>
      </c>
    </row>
    <row r="210" spans="1:8" x14ac:dyDescent="0.2">
      <c r="A210" t="s">
        <v>107</v>
      </c>
      <c r="B210">
        <v>29.339881896972656</v>
      </c>
      <c r="C210">
        <v>29.404205322265625</v>
      </c>
      <c r="D210">
        <v>5.8033019304275513E-2</v>
      </c>
      <c r="E210">
        <v>12.012051582336426</v>
      </c>
      <c r="F210">
        <v>12.012051582336426</v>
      </c>
      <c r="G210">
        <f t="shared" si="0"/>
        <v>0</v>
      </c>
      <c r="H210">
        <f t="shared" si="1"/>
        <v>1</v>
      </c>
    </row>
    <row r="211" spans="1:8" x14ac:dyDescent="0.2">
      <c r="A211" t="s">
        <v>108</v>
      </c>
      <c r="B211">
        <v>25.65643310546875</v>
      </c>
      <c r="C211">
        <v>27.301864624023438</v>
      </c>
      <c r="D211">
        <v>1.4575601816177368</v>
      </c>
      <c r="E211">
        <v>10.95</v>
      </c>
      <c r="F211">
        <v>12.012051582336426</v>
      </c>
      <c r="G211">
        <f t="shared" si="0"/>
        <v>1.0620515823364265</v>
      </c>
      <c r="H211">
        <f t="shared" si="1"/>
        <v>2.0878985045474425</v>
      </c>
    </row>
    <row r="212" spans="1:8" x14ac:dyDescent="0.2">
      <c r="A212" t="s">
        <v>109</v>
      </c>
      <c r="B212">
        <v>21.213235855102539</v>
      </c>
      <c r="C212">
        <v>23.547056198120117</v>
      </c>
      <c r="D212">
        <v>4.287353515625</v>
      </c>
      <c r="E212">
        <v>9.7322303454081212</v>
      </c>
      <c r="F212">
        <v>12.012051582336426</v>
      </c>
      <c r="G212">
        <f t="shared" si="0"/>
        <v>2.2798212369283046</v>
      </c>
      <c r="H212">
        <f t="shared" si="1"/>
        <v>4.8561777755885274</v>
      </c>
    </row>
    <row r="213" spans="1:8" x14ac:dyDescent="0.2">
      <c r="A213" t="s">
        <v>110</v>
      </c>
      <c r="B213">
        <v>29.415666580200195</v>
      </c>
      <c r="C213">
        <v>29.350610733032227</v>
      </c>
      <c r="D213">
        <v>7.6827690005302429E-2</v>
      </c>
      <c r="E213">
        <v>10.356460571289063</v>
      </c>
      <c r="F213">
        <v>12.012051582336426</v>
      </c>
      <c r="G213">
        <f t="shared" ref="G213" si="2">F213-E213</f>
        <v>1.6555910110473633</v>
      </c>
      <c r="H213">
        <f t="shared" ref="H213" si="3">POWER(2,G213)</f>
        <v>3.1505222774781694</v>
      </c>
    </row>
    <row r="219" spans="1:8" ht="15" thickBot="1" x14ac:dyDescent="0.25">
      <c r="A219" s="3" t="s">
        <v>136</v>
      </c>
      <c r="B219" s="3"/>
      <c r="C219" s="3"/>
      <c r="D219" s="3"/>
      <c r="E219" s="3"/>
      <c r="F219" s="3"/>
      <c r="G219" s="4"/>
    </row>
    <row r="220" spans="1:8" ht="25.5" thickTop="1" thickBot="1" x14ac:dyDescent="0.25">
      <c r="A220" s="5" t="s">
        <v>137</v>
      </c>
      <c r="B220" s="6"/>
      <c r="C220" s="7" t="s">
        <v>138</v>
      </c>
      <c r="D220" s="8" t="s">
        <v>139</v>
      </c>
      <c r="E220" s="8" t="s">
        <v>140</v>
      </c>
      <c r="F220" s="9" t="s">
        <v>141</v>
      </c>
      <c r="G220" s="4"/>
    </row>
    <row r="221" spans="1:8" ht="15" thickTop="1" x14ac:dyDescent="0.2">
      <c r="A221" s="10" t="s">
        <v>142</v>
      </c>
      <c r="B221" s="11" t="s">
        <v>143</v>
      </c>
      <c r="C221" s="12">
        <v>32</v>
      </c>
      <c r="D221" s="13">
        <v>17.760223318281248</v>
      </c>
      <c r="E221" s="14">
        <v>8.0345845428211486</v>
      </c>
      <c r="F221" s="15">
        <v>1.4203273035613626</v>
      </c>
      <c r="G221" s="4"/>
    </row>
    <row r="222" spans="1:8" ht="15" thickBot="1" x14ac:dyDescent="0.25">
      <c r="A222" s="16"/>
      <c r="B222" s="17" t="s">
        <v>144</v>
      </c>
      <c r="C222" s="18">
        <v>32</v>
      </c>
      <c r="D222" s="19">
        <v>5.0605021180625007</v>
      </c>
      <c r="E222" s="20">
        <v>3.8557840069784244</v>
      </c>
      <c r="F222" s="21">
        <v>0.68161275453127046</v>
      </c>
      <c r="G222" s="4"/>
    </row>
    <row r="227" spans="1:11" ht="15" thickBot="1" x14ac:dyDescent="0.25">
      <c r="A227" s="3" t="s">
        <v>145</v>
      </c>
      <c r="B227" s="3"/>
      <c r="C227" s="3"/>
      <c r="D227" s="3"/>
      <c r="E227" s="3"/>
      <c r="F227" s="3"/>
      <c r="G227" s="3"/>
      <c r="H227" s="3"/>
      <c r="I227" s="3"/>
      <c r="J227" s="3"/>
      <c r="K227" s="3"/>
    </row>
    <row r="228" spans="1:11" ht="15" thickTop="1" x14ac:dyDescent="0.2">
      <c r="A228" s="22" t="s">
        <v>0</v>
      </c>
      <c r="B228" s="23"/>
      <c r="C228" s="24" t="s">
        <v>146</v>
      </c>
      <c r="D228" s="25"/>
      <c r="E228" s="25" t="s">
        <v>147</v>
      </c>
      <c r="F228" s="25"/>
      <c r="G228" s="25"/>
      <c r="H228" s="25"/>
      <c r="I228" s="25"/>
      <c r="J228" s="25"/>
      <c r="K228" s="26"/>
    </row>
    <row r="229" spans="1:11" x14ac:dyDescent="0.2">
      <c r="A229" s="27"/>
      <c r="B229" s="28"/>
      <c r="C229" s="29" t="s">
        <v>148</v>
      </c>
      <c r="D229" s="30" t="s">
        <v>149</v>
      </c>
      <c r="E229" s="30" t="s">
        <v>150</v>
      </c>
      <c r="F229" s="30" t="s">
        <v>151</v>
      </c>
      <c r="G229" s="30" t="s">
        <v>152</v>
      </c>
      <c r="H229" s="30" t="s">
        <v>153</v>
      </c>
      <c r="I229" s="30" t="s">
        <v>154</v>
      </c>
      <c r="J229" s="30" t="s">
        <v>155</v>
      </c>
      <c r="K229" s="31"/>
    </row>
    <row r="230" spans="1:11" ht="15" thickBot="1" x14ac:dyDescent="0.25">
      <c r="A230" s="32"/>
      <c r="B230" s="33"/>
      <c r="C230" s="34"/>
      <c r="D230" s="35"/>
      <c r="E230" s="35"/>
      <c r="F230" s="35"/>
      <c r="G230" s="35"/>
      <c r="H230" s="35"/>
      <c r="I230" s="35"/>
      <c r="J230" s="36" t="s">
        <v>156</v>
      </c>
      <c r="K230" s="37" t="s">
        <v>157</v>
      </c>
    </row>
    <row r="231" spans="1:11" ht="36.75" thickTop="1" x14ac:dyDescent="0.2">
      <c r="A231" s="10" t="s">
        <v>142</v>
      </c>
      <c r="B231" s="11" t="s">
        <v>158</v>
      </c>
      <c r="C231" s="38">
        <v>22.649858302094234</v>
      </c>
      <c r="D231" s="39">
        <v>1.2051540937868439E-5</v>
      </c>
      <c r="E231" s="40">
        <v>8.0612020729302749</v>
      </c>
      <c r="F231" s="41">
        <v>62</v>
      </c>
      <c r="G231" s="39">
        <v>3.099139690868253E-11</v>
      </c>
      <c r="H231" s="14">
        <v>12.699721200218747</v>
      </c>
      <c r="I231" s="14">
        <v>1.5754128336349165</v>
      </c>
      <c r="J231" s="14">
        <v>9.5505158182142935</v>
      </c>
      <c r="K231" s="15">
        <v>15.8489265822232</v>
      </c>
    </row>
    <row r="232" spans="1:11" ht="48.75" thickBot="1" x14ac:dyDescent="0.25">
      <c r="A232" s="16"/>
      <c r="B232" s="17" t="s">
        <v>159</v>
      </c>
      <c r="C232" s="42"/>
      <c r="D232" s="43"/>
      <c r="E232" s="44">
        <v>8.0612020729302749</v>
      </c>
      <c r="F232" s="44">
        <v>44.559562906399428</v>
      </c>
      <c r="G232" s="45">
        <v>3.0117780372614375E-10</v>
      </c>
      <c r="H232" s="20">
        <v>12.699721200218747</v>
      </c>
      <c r="I232" s="20">
        <v>1.5754128336349165</v>
      </c>
      <c r="J232" s="20">
        <v>9.5258110039195891</v>
      </c>
      <c r="K232" s="46">
        <v>15.873631396517904</v>
      </c>
    </row>
  </sheetData>
  <mergeCells count="16">
    <mergeCell ref="A227:K227"/>
    <mergeCell ref="A228:B230"/>
    <mergeCell ref="C228:D228"/>
    <mergeCell ref="E228:K228"/>
    <mergeCell ref="C229:C230"/>
    <mergeCell ref="D229:D230"/>
    <mergeCell ref="E229:E230"/>
    <mergeCell ref="F229:F230"/>
    <mergeCell ref="G229:G230"/>
    <mergeCell ref="H229:H230"/>
    <mergeCell ref="I229:I230"/>
    <mergeCell ref="J229:K229"/>
    <mergeCell ref="A231:A232"/>
    <mergeCell ref="A219:F219"/>
    <mergeCell ref="A220:B220"/>
    <mergeCell ref="A221:A22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nghuali2018</dc:creator>
  <cp:lastModifiedBy>lishenghua</cp:lastModifiedBy>
  <dcterms:created xsi:type="dcterms:W3CDTF">2015-06-05T18:19:34Z</dcterms:created>
  <dcterms:modified xsi:type="dcterms:W3CDTF">2019-10-02T15:48:49Z</dcterms:modified>
</cp:coreProperties>
</file>